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25600" windowHeight="1496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81" uniqueCount="480">
  <si>
    <t>B2</t>
  </si>
  <si>
    <t>B3</t>
  </si>
  <si>
    <t>B1</t>
  </si>
  <si>
    <t>B4</t>
  </si>
  <si>
    <t>B5</t>
  </si>
  <si>
    <t>B6</t>
  </si>
  <si>
    <t>E</t>
  </si>
  <si>
    <t>F</t>
  </si>
  <si>
    <t>G</t>
  </si>
  <si>
    <t>D</t>
  </si>
  <si>
    <t>C</t>
  </si>
  <si>
    <t>B</t>
  </si>
  <si>
    <t>Continuous warp</t>
  </si>
  <si>
    <t>WC01</t>
  </si>
  <si>
    <t>Warp and web are circular</t>
  </si>
  <si>
    <t>WC02</t>
  </si>
  <si>
    <t>Warp and web are false-circular (called "warp lock" by Emery 1979 p151)</t>
  </si>
  <si>
    <t>WC03</t>
  </si>
  <si>
    <t>warping rod associated with false circular warp</t>
  </si>
  <si>
    <t>WC04</t>
  </si>
  <si>
    <t>Warp and web are flat</t>
  </si>
  <si>
    <t>WC05</t>
  </si>
  <si>
    <t>Back-tensioned loom</t>
  </si>
  <si>
    <t>WT05</t>
  </si>
  <si>
    <t xml:space="preserve"> foot braced back-tensioned loom</t>
  </si>
  <si>
    <t>WT06</t>
  </si>
  <si>
    <t>externally braced back-tensioned loom</t>
  </si>
  <si>
    <t>WT07</t>
  </si>
  <si>
    <t>Back-tensioned loom: weaver's feet rest on footrest positioned directly below warp beam and secured by same stakes (sometimes with short spacer in-between)</t>
  </si>
  <si>
    <t>WT09</t>
  </si>
  <si>
    <t>Back-tensioned loom: weaver's feet may rest on bar that is tied to a stake behind the loom, or on large stone, or otherwise secured (including ad-hoc arrangements)</t>
  </si>
  <si>
    <t>WT10</t>
  </si>
  <si>
    <t>Back-tensioned loom: weaver's feet rest on a board secured part way along the U-shaped Indonesian-style frame that sits on the ground</t>
  </si>
  <si>
    <t>WT12</t>
  </si>
  <si>
    <t>U-shaped frame for back-tensioned loom: bar linking warp beam supports, plus two beams at right angles (making a U-shaped frame)</t>
  </si>
  <si>
    <t>WT13</t>
  </si>
  <si>
    <t>above U-shape plus bar joining the ends to make square shape</t>
  </si>
  <si>
    <t>WT13A</t>
  </si>
  <si>
    <t>Frame component: upgright H-frame incorporating warp beam and long V-shaped heddle rocker/supports</t>
  </si>
  <si>
    <t>WT14</t>
  </si>
  <si>
    <t xml:space="preserve"> H-frame is attached to two horizontal or sloping bars, incorporating seat</t>
  </si>
  <si>
    <t>WT15</t>
  </si>
  <si>
    <t>Warp beam supports are set back behind H-frame, to allow slightly longer warp (modification of basic H-frame model)</t>
  </si>
  <si>
    <t>WT16</t>
  </si>
  <si>
    <t>H- frame (or H-frame analog set slightly behind main H-frame) supports rocker heddle(s)</t>
  </si>
  <si>
    <t>WT16A</t>
  </si>
  <si>
    <t>Backstrap ("waist strap") or beam</t>
  </si>
  <si>
    <t>WT18</t>
  </si>
  <si>
    <t>Back beam (behind weaver, wood)</t>
  </si>
  <si>
    <t>WT20</t>
  </si>
  <si>
    <t>Rigid rectangular frame or frame-base, approx horizontal, usually (but not always) supported on pillars. May form base of overhead frame, cuboidal frame.</t>
  </si>
  <si>
    <t>FT01</t>
  </si>
  <si>
    <t>2 pillars near warp beam</t>
  </si>
  <si>
    <t>FT01A</t>
  </si>
  <si>
    <t>2 pillars near cloth beam</t>
  </si>
  <si>
    <t>FT01B</t>
  </si>
  <si>
    <t>strictly horizontal</t>
  </si>
  <si>
    <t>FT02</t>
  </si>
  <si>
    <t>slopes upward to warp beam</t>
  </si>
  <si>
    <t>FT03</t>
  </si>
  <si>
    <t>Frame component: two uprights and a rigid cantilever (supporting pair of foot-operated heddles and/or swinging reed bar)</t>
  </si>
  <si>
    <t>FT05</t>
  </si>
  <si>
    <t>cantilever supports heddles</t>
  </si>
  <si>
    <t>FT06</t>
  </si>
  <si>
    <t>cantilever supports reed</t>
  </si>
  <si>
    <t>FT07</t>
  </si>
  <si>
    <t>Frame component: warp beam is supported by two horizontal or slightly sloping bars rising up from back pillar supports of loom</t>
  </si>
  <si>
    <t>FT11</t>
  </si>
  <si>
    <t>warp beam is set back along the sloping bars (subset of FT11)</t>
  </si>
  <si>
    <t>FT11A</t>
  </si>
  <si>
    <t>Cuboid, free-standing frame incorporating warp beam</t>
  </si>
  <si>
    <t>FT13</t>
  </si>
  <si>
    <t>Cloth beam is set in pillars in front of weaver (horizontal looms)</t>
  </si>
  <si>
    <t>FT13A</t>
  </si>
  <si>
    <t>Frame has an extension frame with horizontal members and two pillar supports at the back, not an integral part of the main frame, supporting the warp beam (distinction from the Cambodian version)</t>
  </si>
  <si>
    <t>FT15</t>
  </si>
  <si>
    <t>"Parallel bars" frame: two overhead bars supported by a trestle over the cloth beam and a second trestle over the mid-part of the loom. Used for supporting ground warp heddle assembly</t>
  </si>
  <si>
    <t>FT16</t>
  </si>
  <si>
    <t>Heddles can move along overhead beam as weaving progresses</t>
  </si>
  <si>
    <t>FT17</t>
  </si>
  <si>
    <t>Warp beam is present (warp is attached to or wound around this rod, situated at opposite end to the leading edge of the web)</t>
  </si>
  <si>
    <t>WB02</t>
  </si>
  <si>
    <t>Second warp beam, set back behind the first (complex frame looms: second beam is used for eg pattern warp)</t>
  </si>
  <si>
    <t>WB03</t>
  </si>
  <si>
    <t>Warp is wound onto the warp beam when weaving commences</t>
  </si>
  <si>
    <t>WB04</t>
  </si>
  <si>
    <t>Round section warp beam</t>
  </si>
  <si>
    <t>WB05</t>
  </si>
  <si>
    <t>Square or rectangular section warp beam</t>
  </si>
  <si>
    <t>WB05A</t>
  </si>
  <si>
    <t>Warp beam is attached to a support beam by two loops of twine or cord, one at each end of the warp beam (simple systems only, not complex ones eg Indian warp beam arrangements)</t>
  </si>
  <si>
    <t>WB06</t>
  </si>
  <si>
    <t>Flat warp beam</t>
  </si>
  <si>
    <t>WB07</t>
  </si>
  <si>
    <t>flat warp beam at right angles to warp</t>
  </si>
  <si>
    <t>WB08</t>
  </si>
  <si>
    <t>warp attaches to top of flat warp beam</t>
  </si>
  <si>
    <t>WB08A</t>
  </si>
  <si>
    <t>warp attaches to bottom of flat warp beam</t>
  </si>
  <si>
    <t>WB08B</t>
  </si>
  <si>
    <t>beginning of warp is held in place by stick laid along warp beam</t>
  </si>
  <si>
    <t>WB08C</t>
  </si>
  <si>
    <t>flat warp beam is held by two brackets that slot over the ends, then linked to the frame via cords</t>
  </si>
  <si>
    <t>WB08E</t>
  </si>
  <si>
    <t>Warp-beam fits into two uprights with slots in (includes backstrap and non-backstrap types)</t>
  </si>
  <si>
    <t>WB09</t>
  </si>
  <si>
    <t>Backstrap loom with warp beam braced behind or set into 2 stakes or uprights (including ground-level frame looms)</t>
  </si>
  <si>
    <t>WB10</t>
  </si>
  <si>
    <t>Warp beam is behind two uprights (lashed or otherwise suspended)</t>
  </si>
  <si>
    <t>WB10A</t>
  </si>
  <si>
    <t>warp beam is lashed to uprights</t>
  </si>
  <si>
    <t>WB10B</t>
  </si>
  <si>
    <t>Warp beam (singular) is located in a closed slot in a pair of uprights</t>
  </si>
  <si>
    <t>WB10F</t>
  </si>
  <si>
    <t>Warp beam has paddle-shaped extensions at each end, large and flat, designed to fit into frame (distinction from some foot-braced looms)</t>
  </si>
  <si>
    <t>WB12</t>
  </si>
  <si>
    <t>Paddles oriented vertically, wedged behind loom frame upright</t>
  </si>
  <si>
    <t>WB12A</t>
  </si>
  <si>
    <t>Warp beam is equipped with spokes which allow the rotation of the beam to be stopped (eg by jamming a stick between the spokes and the loom frame) in order to tension the warp, also used for winding warp threads onto the warp beam (excludes spokes used for other purposes, eg handles for turning the warp beam)</t>
  </si>
  <si>
    <t>WB15</t>
  </si>
  <si>
    <t>simple, flat spokes</t>
  </si>
  <si>
    <t>WB15A</t>
  </si>
  <si>
    <t>star-shaped spokes (bars with V-notch cut in)</t>
  </si>
  <si>
    <t>WB15B</t>
  </si>
  <si>
    <t>Warp tension is maintained by a single rod that passes through the warp beam, then is rested on a peg or tied off against the loom frame (frame looms, eg Tibetan trestle loom)</t>
  </si>
  <si>
    <t>WB16</t>
  </si>
  <si>
    <t>Warp is held in warp beam by stick-and-groove mechanism (eg Tibetan trestle loom)</t>
  </si>
  <si>
    <t>WB17</t>
  </si>
  <si>
    <t>Warp is padded with sticks or paper</t>
  </si>
  <si>
    <t>WB18</t>
  </si>
  <si>
    <t>Warp goes around a beam at far end of frame, and is tied off over the weaver's head (frame looms only)</t>
  </si>
  <si>
    <t>WB22</t>
  </si>
  <si>
    <t>Warp (flat) goes around a beam at the back of the loom, then is collected on second warp beam (compare "Third beam" character)</t>
  </si>
  <si>
    <t>WB22A</t>
  </si>
  <si>
    <t>second warp beam is above the first</t>
  </si>
  <si>
    <t>WB22B</t>
  </si>
  <si>
    <t>Warp beam is wedged behind two upright supports in a frame with pillars (rather than fitting into holes or slot in the frame) - not including Indonesian ground level frames with similar but probably unrelated features</t>
  </si>
  <si>
    <t>WB28</t>
  </si>
  <si>
    <t>Warp beam is hung from cords attached to an upright at the back of a frame</t>
  </si>
  <si>
    <t>WB28A</t>
  </si>
  <si>
    <t>Warp is in bunches near the warp beam</t>
  </si>
  <si>
    <t>WB31</t>
  </si>
  <si>
    <t>Cloth beam</t>
  </si>
  <si>
    <t>CB01</t>
  </si>
  <si>
    <t>Single cloth beam, not split or doubled</t>
  </si>
  <si>
    <t>CB02</t>
  </si>
  <si>
    <t>Cloth beam - square section (including split types)</t>
  </si>
  <si>
    <t>CB03</t>
  </si>
  <si>
    <t>Cloth beam - round section (including split types)</t>
  </si>
  <si>
    <t>CB04</t>
  </si>
  <si>
    <t>Cloth beam - flat profile</t>
  </si>
  <si>
    <t>CB05</t>
  </si>
  <si>
    <t>cloth beam consists of two narrow bars joined by struts</t>
  </si>
  <si>
    <t>CB05A</t>
  </si>
  <si>
    <t>Cloth beam - split or double (approx equal halves)</t>
  </si>
  <si>
    <t>CB08</t>
  </si>
  <si>
    <t>pair of rods, no special adaptation for clamping the warp</t>
  </si>
  <si>
    <t>CB08D</t>
  </si>
  <si>
    <t>Cloth beam - pair of beams that can be used singly or as a pair</t>
  </si>
  <si>
    <t>CB09</t>
  </si>
  <si>
    <t>Cloth beam - grooved, with narrow stick set into it to secure the warp</t>
  </si>
  <si>
    <t>CB10</t>
  </si>
  <si>
    <t>Cloth beam - one or more forks at the ends for attaching cloth beam cords</t>
  </si>
  <si>
    <t>CB11</t>
  </si>
  <si>
    <t>2 forks on one beam</t>
  </si>
  <si>
    <t>CB11B</t>
  </si>
  <si>
    <t>4 forks on one beam</t>
  </si>
  <si>
    <t>CB11C</t>
  </si>
  <si>
    <t>Cloth beam - grooved or narrowed section for backstrap cord</t>
  </si>
  <si>
    <t>CB12</t>
  </si>
  <si>
    <t>Cloth beam - cloth strap is secured by a knob behind two forks, cord sits on outer edge of the knob</t>
  </si>
  <si>
    <t>CB12A</t>
  </si>
  <si>
    <t>Cloth beam - square ends, two wooden pieces attached to backstrap fit over the ends to fix backstrap in place</t>
  </si>
  <si>
    <t>CB13</t>
  </si>
  <si>
    <t>Short length of cloth is wound around cloth beam to help secure it</t>
  </si>
  <si>
    <t>CB14</t>
  </si>
  <si>
    <t>Cloth can be wound on cloth beam (longer lengths)</t>
  </si>
  <si>
    <t>CB15</t>
  </si>
  <si>
    <t>Cloth beam -  holes pierced from 2 directions, so beam can be fitted onto two uprights and rotated to wind cloth</t>
  </si>
  <si>
    <t>CB06</t>
  </si>
  <si>
    <t>Cloth beam rotation is stopped by a peg sticking out, secured to frame via cord or other obstruction</t>
  </si>
  <si>
    <t>CB20</t>
  </si>
  <si>
    <t>Square cloth beam in square clefts in uprights: rotation stopped by shape alone</t>
  </si>
  <si>
    <t>CB21</t>
  </si>
  <si>
    <t>Seated on the ground (or close to it)</t>
  </si>
  <si>
    <t>SR01</t>
  </si>
  <si>
    <t>Weaver sits on raised seat/ stool</t>
  </si>
  <si>
    <t>SR04</t>
  </si>
  <si>
    <t>Seat is integral to loom (not including planks laid across ground-level Indonesian frames)</t>
  </si>
  <si>
    <t>SR05</t>
  </si>
  <si>
    <t>1A lower warp heddle- up</t>
  </si>
  <si>
    <t>HG01</t>
  </si>
  <si>
    <t>1B lower warp heddle - down</t>
  </si>
  <si>
    <t>HG02</t>
  </si>
  <si>
    <t>2A upper warp heddle - up</t>
  </si>
  <si>
    <t>HG03</t>
  </si>
  <si>
    <t>2B upper warp heddle - down</t>
  </si>
  <si>
    <t>HG04</t>
  </si>
  <si>
    <t>Heddle - simple only (heddle loops attached to one side of warp only, no bidirectional heddles)</t>
  </si>
  <si>
    <t>HG05</t>
  </si>
  <si>
    <t>Heddle - double sided (two sets of heddle loops, one above the warp and one below, attached to the same warps)</t>
  </si>
  <si>
    <t>HG07</t>
  </si>
  <si>
    <t>Double sided heddles pull in one direction only (ie warp passes through top or bottom section only</t>
  </si>
  <si>
    <t>HG08</t>
  </si>
  <si>
    <t>Double sided heddles pull in both directions (ie warp passes through loop or eye at the center of the heddle)</t>
  </si>
  <si>
    <t>HG09</t>
  </si>
  <si>
    <t>One or two pair(s) of double-sided heddles are joined together</t>
  </si>
  <si>
    <t>HG11</t>
  </si>
  <si>
    <t>Heddle type: movable simple heddle raised directly by hand, no external support</t>
  </si>
  <si>
    <t>HG12</t>
  </si>
  <si>
    <t>Heddle: wound continuous heddle</t>
  </si>
  <si>
    <t>HC02</t>
  </si>
  <si>
    <t>heddle winding: spiral continuous</t>
  </si>
  <si>
    <t>HC03</t>
  </si>
  <si>
    <t>heddle winding: alternate continuous</t>
  </si>
  <si>
    <t>HC04</t>
  </si>
  <si>
    <t>Heddle: individual loops</t>
  </si>
  <si>
    <t>HC05</t>
  </si>
  <si>
    <t>Heddle: tied in bunches to support rod</t>
  </si>
  <si>
    <t>HC06</t>
  </si>
  <si>
    <t>Additional rods tied tightly on top of heddle rod to secure the heddle threads, control spacing, may also act as handle</t>
  </si>
  <si>
    <t>HC09</t>
  </si>
  <si>
    <t>heddle rod and "additional rod" on top of heddle may be formed from single bent stick</t>
  </si>
  <si>
    <t>HC09A</t>
  </si>
  <si>
    <t>heddle is wound around upper rod</t>
  </si>
  <si>
    <t>HC10</t>
  </si>
  <si>
    <t>heddle is wound around lower rod</t>
  </si>
  <si>
    <t>HC11</t>
  </si>
  <si>
    <t>heddle winding encompasses both rods (not wound around rods individually)</t>
  </si>
  <si>
    <t>HC12</t>
  </si>
  <si>
    <t>heddle has loose rod inside it, rests on the warp</t>
  </si>
  <si>
    <t>HC13</t>
  </si>
  <si>
    <t>Foot operated system for raising heddle</t>
  </si>
  <si>
    <t>HR05</t>
  </si>
  <si>
    <t>Heddle is supported by a two-pronged rocker that is attached to the upright part-frame: the back projection is attached to a cord to the weaver's foot allowing it to be raised by depressing the cord</t>
  </si>
  <si>
    <t>HR06</t>
  </si>
  <si>
    <t>Treadle(s) are loops of cord around the weaver's foot</t>
  </si>
  <si>
    <t>HR06A</t>
  </si>
  <si>
    <t>Treadle linkage is pulled around the back of the loom (as opposed to types that pull downwards directly through the loom frame)</t>
  </si>
  <si>
    <t>HR06B</t>
  </si>
  <si>
    <t>Treadle(s) are sticks oriented in same direction as warp (longitudinal)</t>
  </si>
  <si>
    <t>HR07</t>
  </si>
  <si>
    <t>short treadles (about same length as weaver's foot)</t>
  </si>
  <si>
    <t>HR08</t>
  </si>
  <si>
    <t>long treadles</t>
  </si>
  <si>
    <t>HR09</t>
  </si>
  <si>
    <t>Short bars are suspended on cords between heddles and treadles to distribute tension evenly</t>
  </si>
  <si>
    <t>HR10</t>
  </si>
  <si>
    <t>Treadle sticks are set in slots in a beam to keep them in line</t>
  </si>
  <si>
    <t>HR11</t>
  </si>
  <si>
    <t>Treadles are sticks oriented at right angles to warp (transverse)</t>
  </si>
  <si>
    <t>HR12</t>
  </si>
  <si>
    <t>Heddle(s) are suspended via cords attached to an overhead support (frame, ceiling etc)</t>
  </si>
  <si>
    <t>HR13</t>
  </si>
  <si>
    <t>Heddle cords pass over a wooden rod</t>
  </si>
  <si>
    <t>HR13A</t>
  </si>
  <si>
    <t>wooden rod is equipped with rollers</t>
  </si>
  <si>
    <t>HR13B</t>
  </si>
  <si>
    <t>Heddles attached to a longitudinal wooden rocker on a bearing (generally in a pair)</t>
  </si>
  <si>
    <t>HR13C</t>
  </si>
  <si>
    <t>single longitudinal rocker</t>
  </si>
  <si>
    <t>HR13D</t>
  </si>
  <si>
    <t>double longitudinal rocker (H-shaped)</t>
  </si>
  <si>
    <t>HR13E</t>
  </si>
  <si>
    <t>rocker is in a bracket below the level of the top of the loom</t>
  </si>
  <si>
    <t>HR13F</t>
  </si>
  <si>
    <t>rocker for heddles is the same as that for the reed</t>
  </si>
  <si>
    <t>HR13G</t>
  </si>
  <si>
    <t>Heddle cords pass over pulleys (generally linking pairs together)</t>
  </si>
  <si>
    <t>HR13H</t>
  </si>
  <si>
    <t>Heddles are linked by cords to short bars (heddle horses) just above (generally in pairs)</t>
  </si>
  <si>
    <t>HR13J</t>
  </si>
  <si>
    <t>Uprights-and-rocker bars system for raising and lowering heddle: two uprights with a bar between, with short bars (sometimes carved into fish shapes) at the ends that support the heddle on one side and a warp depression bar on the other.</t>
  </si>
  <si>
    <t>HR14</t>
  </si>
  <si>
    <t>heddle system incorporates warp depression bar (so that it is pushed down as the heddle is raised)</t>
  </si>
  <si>
    <t>HR14A</t>
  </si>
  <si>
    <t>rocker bar uprights are the main structural supports at the back of the loom frame</t>
  </si>
  <si>
    <t>HR14B</t>
  </si>
  <si>
    <t>Heddles are connected to asymmetric transverse rocker bars, hinged to a rod parallel to the warp, situated over the warp frame (pulls heddles upwards only "crow's baby" rockers)</t>
  </si>
  <si>
    <t>HR16A</t>
  </si>
  <si>
    <t>Heddles are connected to a bamboo bow or spring that allows the heddle to be pulled downwards, springing back up after extension (pulls heddles downwards only)</t>
  </si>
  <si>
    <t>HR16B</t>
  </si>
  <si>
    <t>Lease rod (laze rod) or cord holding a warp crossing and used during weaving, usually placed near to the warp beam (check this if at least one laze rod is present: check box below if two laze rods present)</t>
  </si>
  <si>
    <t>RR01</t>
  </si>
  <si>
    <t>Pair of lease rods (laze rods) or cords: pair of sticks keeping an additional warp crossing in place</t>
  </si>
  <si>
    <t>RR02</t>
  </si>
  <si>
    <t>Loop of thread through the warp, between heddle and warp beam</t>
  </si>
  <si>
    <t>RR05</t>
  </si>
  <si>
    <t>Shed stick (inserted into warp), sometimes called shed roll, associated with natural shed for ground weft insertion</t>
  </si>
  <si>
    <t>RR06</t>
  </si>
  <si>
    <t>Shed stick is cylindrical (not including types fixed to frame)</t>
  </si>
  <si>
    <t>RR06A</t>
  </si>
  <si>
    <t>Shed stick is flat</t>
  </si>
  <si>
    <t>RR06B</t>
  </si>
  <si>
    <t>Shed stick is a frame rather than a simple stick</t>
  </si>
  <si>
    <t>RR08</t>
  </si>
  <si>
    <t>shed stick is a T-section frame</t>
  </si>
  <si>
    <t>RR08B</t>
  </si>
  <si>
    <t>Shed stick is fixed into horizontal loom frame</t>
  </si>
  <si>
    <t>RR13</t>
  </si>
  <si>
    <t>Warp depression stick: placed on top of warp, just behind shed stick (used with shed stick when raising heddle shed)</t>
  </si>
  <si>
    <t>RR20</t>
  </si>
  <si>
    <t>warp depression stick is attached to the frame via cords</t>
  </si>
  <si>
    <t>RR20A</t>
  </si>
  <si>
    <t>warp depression stick is fixed into holes in the loom frame</t>
  </si>
  <si>
    <t>RR20B</t>
  </si>
  <si>
    <t>warp depression stick is linked to second stick positioned below the warp</t>
  </si>
  <si>
    <t>RR20C</t>
  </si>
  <si>
    <t>Sword beater-shed-opener and/or related shed-opener</t>
  </si>
  <si>
    <t>FS01</t>
  </si>
  <si>
    <t>Beater is used behind a reed (if left blank, beater is applied directly to weft)</t>
  </si>
  <si>
    <t>FS01A</t>
  </si>
  <si>
    <t>simple sword beater: flat stick</t>
  </si>
  <si>
    <t>FS02</t>
  </si>
  <si>
    <t>sword beater symmetric with points at both ends</t>
  </si>
  <si>
    <t>FS02A</t>
  </si>
  <si>
    <t>"reversed" orientation with narrow side facing the warp</t>
  </si>
  <si>
    <t>FS02B</t>
  </si>
  <si>
    <t>scallop shaped indentations at the ends of symmetric beater</t>
  </si>
  <si>
    <t>FS02C</t>
  </si>
  <si>
    <t>sword beater asymmetric: point at one end, cut off flat at the other end</t>
  </si>
  <si>
    <t>FS03</t>
  </si>
  <si>
    <t>two-handled beater (heavy, lacking points at ends)</t>
  </si>
  <si>
    <t>FS05</t>
  </si>
  <si>
    <t>External, free standing rest for sword</t>
  </si>
  <si>
    <t>FS06</t>
  </si>
  <si>
    <t>Sword-like stick, not used for beating but for holding shed open only (subset of FS01)</t>
  </si>
  <si>
    <t>FS07</t>
  </si>
  <si>
    <t>Pin or similar implement for keeping warp threads aligned (eg for keeping warp ikat patterns aligned)</t>
  </si>
  <si>
    <t>FS12</t>
  </si>
  <si>
    <t>Temple: tensioning strip inserted near the leading edge of the web  to help maintain constant web width and straight selvedges</t>
  </si>
  <si>
    <t>TP01</t>
  </si>
  <si>
    <t>Temple type A: simple rod with needles or points at each end (width is not adjustable)</t>
  </si>
  <si>
    <t>TP02</t>
  </si>
  <si>
    <t>temple is strongly bow-shaped</t>
  </si>
  <si>
    <t>TP02A</t>
  </si>
  <si>
    <t>Temple is above the web</t>
  </si>
  <si>
    <t>TP05</t>
  </si>
  <si>
    <t>Temple is below the web</t>
  </si>
  <si>
    <t>TP06</t>
  </si>
  <si>
    <t>Coil rod</t>
  </si>
  <si>
    <t>SP01</t>
  </si>
  <si>
    <t>Warp spacer consisting of bar with notches in to keep warp evenly spaced and maintain width</t>
  </si>
  <si>
    <t>SP03</t>
  </si>
  <si>
    <t>warp spacer has a laze rod on either side of it, bound together with the spacer</t>
  </si>
  <si>
    <t>SP03A</t>
  </si>
  <si>
    <t>Reed/ reed beater</t>
  </si>
  <si>
    <t>SP04</t>
  </si>
  <si>
    <t>Reed is not used for beating (includes types where sword is applied behind beater)</t>
  </si>
  <si>
    <t>SP04C</t>
  </si>
  <si>
    <t>Reed is used for tamping-in weft lightly, prior to beating-in with another implement</t>
  </si>
  <si>
    <t>SP04D</t>
  </si>
  <si>
    <t>Reed is the main beating implement</t>
  </si>
  <si>
    <t>SP04A</t>
  </si>
  <si>
    <t>Reed beater with heavy weight frame around it</t>
  </si>
  <si>
    <t>SP05</t>
  </si>
  <si>
    <t>Reed beater is suspended, via cords or bars</t>
  </si>
  <si>
    <t>SP06</t>
  </si>
  <si>
    <t>Reed beater is set into a rigid swinging bar, suspended overhead, sometimes called a sley</t>
  </si>
  <si>
    <t>SP07</t>
  </si>
  <si>
    <t>Reed is attached to a horizontal bar (as well as being suspended overhead) attached to a rod that pivots</t>
  </si>
  <si>
    <t>SP08</t>
  </si>
  <si>
    <t>pivot for the reed bar is at the base of the loom</t>
  </si>
  <si>
    <t>SP08A</t>
  </si>
  <si>
    <t>Reed-beater is supported by two bamboo rods, attached at the back of the frame, bent over and meeting at a point just above the heddle. Two cords extend from the meeting point to the reed-beater.</t>
  </si>
  <si>
    <t>SP11</t>
  </si>
  <si>
    <t>Additional sticks added near warp beam to maintain tension in the warp selectively</t>
  </si>
  <si>
    <t>MC01</t>
  </si>
  <si>
    <t>Stick inserted near beginning of weaving to keep weft in place, left in warp while weaving is in progress</t>
  </si>
  <si>
    <t>MC02</t>
  </si>
  <si>
    <t>Short lengths of stick incorporated to hold ikatted threads in alignment</t>
  </si>
  <si>
    <t>MC02A</t>
  </si>
  <si>
    <t>A row of twining added near the beginning of the weaving to keep weft in place</t>
  </si>
  <si>
    <t>MC03</t>
  </si>
  <si>
    <t>Yarn inserted by hand as a small ball or butterfly, without use of shuttle</t>
  </si>
  <si>
    <t>YS02</t>
  </si>
  <si>
    <t>Yarn inserted with a hook (usually used for discontinuous supplementary weft)</t>
  </si>
  <si>
    <t>YS03</t>
  </si>
  <si>
    <t>Simple shuttle (including types embedded in housings, excluding H-shaped)</t>
  </si>
  <si>
    <t>YS05</t>
  </si>
  <si>
    <t>thread wound on stick in circular fashion</t>
  </si>
  <si>
    <t>YS06</t>
  </si>
  <si>
    <t>thread wound lengthways on a long stick</t>
  </si>
  <si>
    <t>YS07</t>
  </si>
  <si>
    <t>H-shaped shuttle: thread wound lengthways on elongated H-shaped shuttle</t>
  </si>
  <si>
    <t>YS08</t>
  </si>
  <si>
    <t>Boat-shaped shuttle, stick in the center on which the yarn is wound</t>
  </si>
  <si>
    <t>YS10</t>
  </si>
  <si>
    <t>Beater shuttle (combines yarn insertion and beating), with two handles   [beater function must also be listed in sword-beater section]</t>
  </si>
  <si>
    <t>YS11</t>
  </si>
  <si>
    <t>Torpedo-shaped compound shuttle</t>
  </si>
  <si>
    <t>YS12</t>
  </si>
  <si>
    <t>center bobbin</t>
  </si>
  <si>
    <t>YS13</t>
  </si>
  <si>
    <t>cover</t>
  </si>
  <si>
    <t>YS14</t>
  </si>
  <si>
    <t>pointed cone at one end, made of hardwood or ivory or similar</t>
  </si>
  <si>
    <t>YS15</t>
  </si>
  <si>
    <t>Extra simple heddles for supplementary weft, or warp patterning or twills (one or more)</t>
  </si>
  <si>
    <t>HP01</t>
  </si>
  <si>
    <t>single complex heddle incorporating pattern rods or strings (see patterning systems)</t>
  </si>
  <si>
    <t>HP09</t>
  </si>
  <si>
    <t>plus 1 heddle for twills</t>
  </si>
  <si>
    <t>HP19</t>
  </si>
  <si>
    <t>plus 2 heddles for twills</t>
  </si>
  <si>
    <t>HP20</t>
  </si>
  <si>
    <t>additional heddles are located behind main heddles</t>
  </si>
  <si>
    <t>HP22</t>
  </si>
  <si>
    <t>Additional double-sided, single-directional heddles used for twills and satin effects</t>
  </si>
  <si>
    <t>HP26</t>
  </si>
  <si>
    <t>Additional double-sided, single-directional heddles used for patterning</t>
  </si>
  <si>
    <t>HP27</t>
  </si>
  <si>
    <t>Treadle for raising pattern heddle linked to V-shaped rocker bar at the back of the loom</t>
  </si>
  <si>
    <t>HM01</t>
  </si>
  <si>
    <t>treadle bar</t>
  </si>
  <si>
    <t>HM02</t>
  </si>
  <si>
    <t>foot loop</t>
  </si>
  <si>
    <t>HM03</t>
  </si>
  <si>
    <t>with counterweight</t>
  </si>
  <si>
    <t>HM03A</t>
  </si>
  <si>
    <t>Heddles are connected to asymmetric rocker bars, hinged to a rod parallel to the warp, situated over the warp frame (pulls heddles upwards only "crow's baby" rockers)</t>
  </si>
  <si>
    <t>HM06</t>
  </si>
  <si>
    <t>HM07</t>
  </si>
  <si>
    <t>Heddles are raised by a second person (drawboy)</t>
  </si>
  <si>
    <t>HM08</t>
  </si>
  <si>
    <t>Sticks that remain in the warp permanently, to assist with lifting subsets of the warp (for warp or for weft patterning)</t>
  </si>
  <si>
    <t>RP01</t>
  </si>
  <si>
    <t>Single stick just behind main heddle, to raise warp threads independently of ground warp (mark as present, even if there are additional sticks)</t>
  </si>
  <si>
    <t>RP02</t>
  </si>
  <si>
    <t>Two sticks just behind main heddle, one in upper layer of warp, other in lower layer of warp (referring to natural shed division). These two sticks can be pulled forward over the natural shed stick to open additional sheds.</t>
  </si>
  <si>
    <t>RP03</t>
  </si>
  <si>
    <t>Set of pattern rods inserted by the weaver behind the main heddle, to mark out and save pattern sheds on a temporary basis (usually inserted in sequence and then removed in reverse order)</t>
  </si>
  <si>
    <t>RT01</t>
  </si>
  <si>
    <t>pattern rods are inserted as weaving progresses, then removed in reverse order to make symmetrical design</t>
  </si>
  <si>
    <t>RT02</t>
  </si>
  <si>
    <t>pattern rods are inserted all together before weaving begins, removed as weft insertion progresses</t>
  </si>
  <si>
    <t>RT03</t>
  </si>
  <si>
    <t>Set of individual heddles for pattern sheds: pattern is recorded via the order of the heddles (either loose in warp or suspended in some way)</t>
  </si>
  <si>
    <t>PR01</t>
  </si>
  <si>
    <t>Loom-integrated pattern stick or string recording system (a heddle system that includes a set sticks embedded in strings that directly define a sequence of pattern sheds and forms part of the loom structure)</t>
  </si>
  <si>
    <t>PR04</t>
  </si>
  <si>
    <t>Stick resting on the warp between the pattern sheds, used to help separate the two sets of sheds</t>
  </si>
  <si>
    <t>PR05</t>
  </si>
  <si>
    <t>pattern sticks (or strings replacing sticks) are held in a flat heddle system that extends above and below the warp: strings or sticks are transferred from above to below or vice versa</t>
  </si>
  <si>
    <t>PR06</t>
  </si>
  <si>
    <t>Additional loops inserted between the pattern sticks loop and the warp, raising the patterning arrangement above the warp and allowing multiple connections to the warp (pattern repeats) in some cases</t>
  </si>
  <si>
    <t>PR07</t>
  </si>
  <si>
    <t>Multiple connections from pattern system to warp, allowing pattern repeats</t>
  </si>
  <si>
    <t>PR08</t>
  </si>
  <si>
    <t>Figure Tower supporting patterning system and drawboy</t>
  </si>
  <si>
    <t>PR09</t>
  </si>
  <si>
    <t>pattern stick system is held in fixed position by being attached to the loom frame</t>
  </si>
  <si>
    <t>PR10</t>
  </si>
  <si>
    <t>pattern sticks or strings are held in place by being tied to a vertical wooden frame</t>
  </si>
  <si>
    <t>PR12</t>
  </si>
  <si>
    <t>pattern sticks are supported above the warp in a pattern heddle</t>
  </si>
  <si>
    <t>PR12A</t>
  </si>
  <si>
    <t>pattern sticks are in a circular arrangement above the warp, used in sequence to open shed and then moved from the back to the front of the circular heddle in sequence</t>
  </si>
  <si>
    <t>PR13</t>
  </si>
  <si>
    <t>circular heddle reverses direction in order to make symmetrical patterns</t>
  </si>
  <si>
    <t>PR14B</t>
  </si>
  <si>
    <t>helper-rod inserted into pattern shed to widen it before weft insertion</t>
  </si>
  <si>
    <t>PR15</t>
  </si>
  <si>
    <t>pattern sticks are supported by a lifting system connected to a foot-treadle</t>
  </si>
  <si>
    <t>PR16</t>
  </si>
  <si>
    <t>pattern sticks in a circular arrangement held around a cylindrical drum (eg made of basketwork)</t>
  </si>
  <si>
    <t>PR17</t>
  </si>
  <si>
    <t>Pattern system is located behind ground weave heddles</t>
  </si>
  <si>
    <t>PR18</t>
  </si>
  <si>
    <t>Patern system is located in front of ground weave heddles (ie nearer to the weaver)</t>
  </si>
  <si>
    <t>PR19</t>
  </si>
  <si>
    <t>Pickup stick: pointed stick(s) similar to sword used for opening up pattern sheds</t>
  </si>
  <si>
    <t>FM02</t>
  </si>
  <si>
    <t>G1</t>
  </si>
  <si>
    <t>G2</t>
  </si>
  <si>
    <t>Character short code/ Node</t>
  </si>
  <si>
    <t>Character description</t>
  </si>
  <si>
    <t>A (root)</t>
  </si>
  <si>
    <t>Reconstructed Ancestral States for 70% consensus phylogeny of East Asian Looms (Maximum likelihood model)</t>
  </si>
  <si>
    <t>Ancestral states are listed by character and by node on the tree. Node labels correspond to those shown on the tree drawing. Only characters that are non-zero for at least one node in the consensus tree are included. Characters with likelihoods of 0.5 or greater (used in the ancestral loom reconstructions) are highlighted in re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Arial"/>
    </font>
    <font>
      <sz val="11"/>
      <color theme="1"/>
      <name val="Arial"/>
    </font>
    <font>
      <sz val="11"/>
      <name val="Arial"/>
    </font>
    <font>
      <b/>
      <sz val="11"/>
      <name val="Arial"/>
    </font>
  </fonts>
  <fills count="2">
    <fill>
      <patternFill patternType="none"/>
    </fill>
    <fill>
      <patternFill patternType="gray125"/>
    </fill>
  </fills>
  <borders count="1">
    <border>
      <left/>
      <right/>
      <top/>
      <bottom/>
      <diagonal/>
    </border>
  </borders>
  <cellStyleXfs count="1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3">
    <xf numFmtId="0" fontId="0" fillId="0" borderId="0" xfId="0"/>
    <xf numFmtId="0" fontId="3" fillId="0" borderId="0" xfId="0" applyFont="1"/>
    <xf numFmtId="0" fontId="4" fillId="0" borderId="0" xfId="0" applyFont="1" applyAlignment="1">
      <alignment horizontal="center"/>
    </xf>
    <xf numFmtId="0" fontId="5" fillId="0" borderId="0" xfId="0" applyFont="1"/>
    <xf numFmtId="0" fontId="4" fillId="0" borderId="0" xfId="0" applyFont="1"/>
    <xf numFmtId="0" fontId="4" fillId="0" borderId="0" xfId="0" applyFont="1" applyAlignment="1">
      <alignment wrapText="1"/>
    </xf>
    <xf numFmtId="0" fontId="6" fillId="0" borderId="0" xfId="0" applyFont="1" applyAlignment="1">
      <alignment horizontal="right"/>
    </xf>
    <xf numFmtId="2" fontId="4" fillId="0" borderId="0" xfId="0" applyNumberFormat="1" applyFont="1"/>
    <xf numFmtId="2" fontId="4" fillId="0" borderId="0" xfId="0" applyNumberFormat="1" applyFont="1" applyAlignment="1">
      <alignment horizontal="center"/>
    </xf>
    <xf numFmtId="2" fontId="5" fillId="0" borderId="0" xfId="0" applyNumberFormat="1" applyFont="1"/>
    <xf numFmtId="0" fontId="6" fillId="0" borderId="0" xfId="0" applyFont="1" applyAlignment="1">
      <alignment horizontal="left"/>
    </xf>
    <xf numFmtId="0" fontId="6" fillId="0" borderId="0" xfId="0" applyFont="1" applyAlignment="1">
      <alignment horizontal="center" wrapText="1"/>
    </xf>
    <xf numFmtId="0" fontId="6" fillId="0" borderId="0" xfId="0" applyFont="1" applyAlignment="1">
      <alignment horizontal="center"/>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3">
    <dxf>
      <fill>
        <patternFill>
          <bgColor rgb="FFFFC7CE"/>
        </patternFill>
      </fill>
    </dxf>
    <dxf>
      <fill>
        <patternFill>
          <bgColor rgb="FFFFC7CE"/>
        </patternFill>
      </fill>
    </dxf>
    <dxf>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4"/>
  <sheetViews>
    <sheetView tabSelected="1" workbookViewId="0">
      <selection activeCell="A3" sqref="A3"/>
    </sheetView>
  </sheetViews>
  <sheetFormatPr baseColWidth="10" defaultRowHeight="13" x14ac:dyDescent="0"/>
  <cols>
    <col min="1" max="1" width="81.83203125" style="4" customWidth="1"/>
    <col min="2" max="2" width="20.5" style="2" customWidth="1"/>
    <col min="3" max="3" width="8.33203125" style="3" customWidth="1"/>
    <col min="4" max="4" width="8.33203125" style="4" customWidth="1"/>
    <col min="5" max="10" width="8.33203125" style="3" customWidth="1"/>
    <col min="11" max="15" width="8.33203125" style="4" customWidth="1"/>
    <col min="16" max="16" width="9.1640625" style="4" customWidth="1"/>
    <col min="17" max="17" width="8.83203125" style="4" customWidth="1"/>
    <col min="18" max="16384" width="10.83203125" style="4"/>
  </cols>
  <sheetData>
    <row r="1" spans="1:17" ht="19" customHeight="1">
      <c r="A1" s="1" t="s">
        <v>478</v>
      </c>
    </row>
    <row r="2" spans="1:17" ht="64" customHeight="1">
      <c r="A2" s="5" t="s">
        <v>479</v>
      </c>
    </row>
    <row r="3" spans="1:17" s="12" customFormat="1" ht="30" customHeight="1">
      <c r="A3" s="10" t="s">
        <v>476</v>
      </c>
      <c r="B3" s="11" t="s">
        <v>475</v>
      </c>
      <c r="C3" s="6" t="s">
        <v>477</v>
      </c>
      <c r="D3" s="6" t="s">
        <v>11</v>
      </c>
      <c r="E3" s="6" t="s">
        <v>2</v>
      </c>
      <c r="F3" s="6" t="s">
        <v>0</v>
      </c>
      <c r="G3" s="6" t="s">
        <v>1</v>
      </c>
      <c r="H3" s="6" t="s">
        <v>3</v>
      </c>
      <c r="I3" s="6" t="s">
        <v>4</v>
      </c>
      <c r="J3" s="6" t="s">
        <v>5</v>
      </c>
      <c r="K3" s="6" t="s">
        <v>10</v>
      </c>
      <c r="L3" s="6" t="s">
        <v>9</v>
      </c>
      <c r="M3" s="6" t="s">
        <v>6</v>
      </c>
      <c r="N3" s="6" t="s">
        <v>7</v>
      </c>
      <c r="O3" s="6" t="s">
        <v>8</v>
      </c>
      <c r="P3" s="6" t="s">
        <v>473</v>
      </c>
      <c r="Q3" s="6" t="s">
        <v>474</v>
      </c>
    </row>
    <row r="4" spans="1:17" s="7" customFormat="1">
      <c r="A4" s="7" t="s">
        <v>12</v>
      </c>
      <c r="B4" s="8" t="s">
        <v>13</v>
      </c>
      <c r="C4" s="9">
        <v>0.99999998999999995</v>
      </c>
      <c r="D4" s="7">
        <v>1</v>
      </c>
      <c r="E4" s="9">
        <v>0.99999791000000005</v>
      </c>
      <c r="F4" s="9">
        <v>0.99998266999999996</v>
      </c>
      <c r="G4" s="9">
        <v>0.99998213999999996</v>
      </c>
      <c r="H4" s="9">
        <v>0.99996881999999998</v>
      </c>
      <c r="I4" s="9">
        <v>0.99999972000000004</v>
      </c>
      <c r="J4" s="9">
        <v>0.99999999912759596</v>
      </c>
      <c r="K4" s="7">
        <v>0.99999999891554914</v>
      </c>
      <c r="L4" s="7">
        <v>0.99999958</v>
      </c>
      <c r="M4" s="7">
        <v>0.99998865000000003</v>
      </c>
      <c r="N4" s="7">
        <v>0.99999999994898636</v>
      </c>
      <c r="O4" s="7">
        <v>0.99999992999999998</v>
      </c>
      <c r="P4" s="7">
        <v>0.99999309000000003</v>
      </c>
      <c r="Q4" s="7">
        <v>0.99998690000000001</v>
      </c>
    </row>
    <row r="5" spans="1:17" s="7" customFormat="1">
      <c r="A5" s="7" t="s">
        <v>14</v>
      </c>
      <c r="B5" s="8" t="s">
        <v>15</v>
      </c>
      <c r="C5" s="9">
        <v>0.99999998999999995</v>
      </c>
      <c r="D5" s="7">
        <v>1</v>
      </c>
      <c r="E5" s="9">
        <v>0.99999793000000003</v>
      </c>
      <c r="F5" s="9">
        <v>0.99998282999999999</v>
      </c>
      <c r="G5" s="9">
        <v>0.99998229999999999</v>
      </c>
      <c r="H5" s="9">
        <v>0.99996910999999999</v>
      </c>
      <c r="I5" s="9">
        <v>0.99999972999999998</v>
      </c>
      <c r="J5" s="9">
        <v>0.99999990999999999</v>
      </c>
      <c r="K5" s="7">
        <v>3.6999999997178179E-7</v>
      </c>
      <c r="L5" s="7">
        <v>4.2000000000097515E-7</v>
      </c>
      <c r="M5" s="7">
        <v>1.125000000001819E-5</v>
      </c>
      <c r="N5" s="7">
        <v>0</v>
      </c>
      <c r="O5" s="7">
        <v>3.0000000039720476E-8</v>
      </c>
      <c r="P5" s="7">
        <v>6.8399999999524397E-6</v>
      </c>
      <c r="Q5" s="7">
        <v>9.3100000000401195E-6</v>
      </c>
    </row>
    <row r="6" spans="1:17" s="7" customFormat="1">
      <c r="A6" s="7" t="s">
        <v>16</v>
      </c>
      <c r="B6" s="8" t="s">
        <v>17</v>
      </c>
      <c r="C6" s="9">
        <v>0</v>
      </c>
      <c r="D6" s="7">
        <v>0</v>
      </c>
      <c r="E6" s="9">
        <v>5.8000000002778052E-7</v>
      </c>
      <c r="F6" s="9">
        <v>4.9600000000538103E-6</v>
      </c>
      <c r="G6" s="9">
        <v>5.0999999999801204E-6</v>
      </c>
      <c r="H6" s="9">
        <v>8.8999999999783697E-6</v>
      </c>
      <c r="I6" s="9">
        <v>5.0000000029193359E-8</v>
      </c>
      <c r="J6" s="9">
        <v>0</v>
      </c>
      <c r="K6" s="7">
        <v>0</v>
      </c>
      <c r="L6" s="7">
        <v>7.9999999957891532E-8</v>
      </c>
      <c r="M6" s="7">
        <v>3.2100000000312434E-6</v>
      </c>
      <c r="N6" s="7">
        <v>0</v>
      </c>
      <c r="O6" s="7">
        <v>0</v>
      </c>
      <c r="P6" s="7">
        <v>1.9700000000177909E-6</v>
      </c>
      <c r="Q6" s="7">
        <v>2.6400000000537105E-6</v>
      </c>
    </row>
    <row r="7" spans="1:17" s="7" customFormat="1">
      <c r="A7" s="7" t="s">
        <v>18</v>
      </c>
      <c r="B7" s="8" t="s">
        <v>19</v>
      </c>
      <c r="C7" s="9">
        <v>0</v>
      </c>
      <c r="D7" s="7">
        <v>0</v>
      </c>
      <c r="E7" s="9">
        <v>5.8000000002778052E-7</v>
      </c>
      <c r="F7" s="9">
        <v>4.9600000000538103E-6</v>
      </c>
      <c r="G7" s="9">
        <v>5.0999999999801204E-6</v>
      </c>
      <c r="H7" s="9">
        <v>8.8999999999783697E-6</v>
      </c>
      <c r="I7" s="9">
        <v>5.0000000029193359E-8</v>
      </c>
      <c r="J7" s="9">
        <v>0</v>
      </c>
      <c r="K7" s="7">
        <v>0</v>
      </c>
      <c r="L7" s="7">
        <v>7.9999999957891532E-8</v>
      </c>
      <c r="M7" s="7">
        <v>3.2100000000312434E-6</v>
      </c>
      <c r="N7" s="7">
        <v>0</v>
      </c>
      <c r="O7" s="7">
        <v>0</v>
      </c>
      <c r="P7" s="7">
        <v>1.9700000000177909E-6</v>
      </c>
      <c r="Q7" s="7">
        <v>2.6400000000537105E-6</v>
      </c>
    </row>
    <row r="8" spans="1:17" s="7" customFormat="1">
      <c r="A8" s="7" t="s">
        <v>20</v>
      </c>
      <c r="B8" s="8" t="s">
        <v>21</v>
      </c>
      <c r="C8" s="9">
        <v>0</v>
      </c>
      <c r="D8" s="7">
        <v>0</v>
      </c>
      <c r="E8" s="9">
        <v>5.6999999997753292E-7</v>
      </c>
      <c r="F8" s="9">
        <v>4.8499999999451759E-6</v>
      </c>
      <c r="G8" s="9">
        <v>4.9800000000432831E-6</v>
      </c>
      <c r="H8" s="9">
        <v>8.6999999999726185E-6</v>
      </c>
      <c r="I8" s="9">
        <v>5.0000000029193359E-8</v>
      </c>
      <c r="J8" s="9">
        <v>1.9999999989472883E-8</v>
      </c>
      <c r="K8" s="7">
        <v>0.99999992999999998</v>
      </c>
      <c r="L8" s="7">
        <v>0.99999992000000004</v>
      </c>
      <c r="M8" s="7">
        <v>0.99999685999999999</v>
      </c>
      <c r="N8" s="7">
        <v>0.99999999999602296</v>
      </c>
      <c r="O8" s="7">
        <v>0.99999999643793547</v>
      </c>
      <c r="P8" s="7">
        <v>0.99999806999999996</v>
      </c>
      <c r="Q8" s="7">
        <v>0.99999742000000003</v>
      </c>
    </row>
    <row r="9" spans="1:17" s="7" customFormat="1">
      <c r="A9" s="7" t="s">
        <v>22</v>
      </c>
      <c r="B9" s="8" t="s">
        <v>23</v>
      </c>
      <c r="C9" s="9">
        <v>0.99999999831694331</v>
      </c>
      <c r="D9" s="7">
        <v>1</v>
      </c>
      <c r="E9" s="9">
        <v>0.99999943000000002</v>
      </c>
      <c r="F9" s="9">
        <v>0.99999512000000002</v>
      </c>
      <c r="G9" s="9">
        <v>0.99999497999999998</v>
      </c>
      <c r="H9" s="9">
        <v>0.99999123000000001</v>
      </c>
      <c r="I9" s="9">
        <v>0.99999994999999997</v>
      </c>
      <c r="J9" s="9">
        <v>0.99999999993075517</v>
      </c>
      <c r="K9" s="7">
        <v>0.99999702999999995</v>
      </c>
      <c r="L9" s="7">
        <v>2.7243700000000315E-3</v>
      </c>
      <c r="M9" s="7">
        <v>0.99999680999999996</v>
      </c>
      <c r="N9" s="7">
        <v>0.99999999999594624</v>
      </c>
      <c r="O9" s="7">
        <v>1.9560000000029554E-5</v>
      </c>
      <c r="P9" s="7">
        <v>2.0800000000154029E-6</v>
      </c>
      <c r="Q9" s="7">
        <v>2.5999999999637424E-6</v>
      </c>
    </row>
    <row r="10" spans="1:17" s="7" customFormat="1">
      <c r="A10" s="7" t="s">
        <v>24</v>
      </c>
      <c r="B10" s="8" t="s">
        <v>25</v>
      </c>
      <c r="C10" s="9">
        <v>0.99999844000000004</v>
      </c>
      <c r="D10" s="7">
        <v>0</v>
      </c>
      <c r="E10" s="9">
        <v>7.0000000018666242E-8</v>
      </c>
      <c r="F10" s="9">
        <v>5.8999999996700581E-7</v>
      </c>
      <c r="G10" s="9">
        <v>6.000000000172534E-7</v>
      </c>
      <c r="H10" s="9">
        <v>1.0499999999469267E-6</v>
      </c>
      <c r="I10" s="9">
        <v>0</v>
      </c>
      <c r="J10" s="9">
        <v>0</v>
      </c>
      <c r="K10" s="7">
        <v>0</v>
      </c>
      <c r="L10" s="7">
        <v>0</v>
      </c>
      <c r="M10" s="7">
        <v>3.8000000002202938E-7</v>
      </c>
      <c r="N10" s="7">
        <v>0</v>
      </c>
      <c r="O10" s="7">
        <v>0</v>
      </c>
      <c r="P10" s="7">
        <v>2.3000000004547161E-7</v>
      </c>
      <c r="Q10" s="7">
        <v>3.1000000000336314E-7</v>
      </c>
    </row>
    <row r="11" spans="1:17" s="7" customFormat="1">
      <c r="A11" s="7" t="s">
        <v>26</v>
      </c>
      <c r="B11" s="8" t="s">
        <v>27</v>
      </c>
      <c r="C11" s="9">
        <v>4.5639999999957936E-5</v>
      </c>
      <c r="D11" s="7">
        <v>1</v>
      </c>
      <c r="E11" s="9">
        <v>0.99999793000000003</v>
      </c>
      <c r="F11" s="9">
        <v>0.99998282999999999</v>
      </c>
      <c r="G11" s="9">
        <v>0.99998231000000004</v>
      </c>
      <c r="H11" s="9">
        <v>0.99996912000000004</v>
      </c>
      <c r="I11" s="9">
        <v>0.99999972999999998</v>
      </c>
      <c r="J11" s="9">
        <v>0.99999999914430493</v>
      </c>
      <c r="K11" s="7">
        <v>0.99998405999999995</v>
      </c>
      <c r="L11" s="7">
        <v>6.29358999999996E-3</v>
      </c>
      <c r="M11" s="7">
        <v>0.99998854999999998</v>
      </c>
      <c r="N11" s="7">
        <v>0.99999999994943656</v>
      </c>
      <c r="O11" s="7">
        <v>6.8859999999948407E-5</v>
      </c>
      <c r="P11" s="7">
        <v>7.5800000000070256E-6</v>
      </c>
      <c r="Q11" s="7">
        <v>9.2999999999898719E-6</v>
      </c>
    </row>
    <row r="12" spans="1:17" s="7" customFormat="1">
      <c r="A12" s="7" t="s">
        <v>28</v>
      </c>
      <c r="B12" s="8" t="s">
        <v>29</v>
      </c>
      <c r="C12" s="9">
        <v>3.5499999999633047E-6</v>
      </c>
      <c r="D12" s="7">
        <v>0</v>
      </c>
      <c r="E12" s="9">
        <v>6.8929999999967073E-5</v>
      </c>
      <c r="F12" s="9">
        <v>4.8376999999999448E-4</v>
      </c>
      <c r="G12" s="9">
        <v>0.12132785000000001</v>
      </c>
      <c r="H12" s="9">
        <v>0.15565079000000004</v>
      </c>
      <c r="I12" s="9">
        <v>0.17995324999999995</v>
      </c>
      <c r="J12" s="9">
        <v>3.1514400000000053E-3</v>
      </c>
      <c r="K12" s="7">
        <v>9.1999999995984183E-7</v>
      </c>
      <c r="L12" s="7">
        <v>3.527999999997089E-5</v>
      </c>
      <c r="M12" s="7">
        <v>3.3669999999996758E-4</v>
      </c>
      <c r="N12" s="7">
        <v>3.9999999978945766E-8</v>
      </c>
      <c r="O12" s="7">
        <v>7.8700000000209158E-6</v>
      </c>
      <c r="P12" s="7">
        <v>1.9360999999995521E-4</v>
      </c>
      <c r="Q12" s="7">
        <v>2.9177999999996374E-4</v>
      </c>
    </row>
    <row r="13" spans="1:17" s="7" customFormat="1">
      <c r="A13" s="7" t="s">
        <v>30</v>
      </c>
      <c r="B13" s="8" t="s">
        <v>31</v>
      </c>
      <c r="C13" s="9">
        <v>1.5465599999999746E-3</v>
      </c>
      <c r="D13" s="7">
        <v>0.99976136000000004</v>
      </c>
      <c r="E13" s="9">
        <v>5.4670100000000499E-3</v>
      </c>
      <c r="F13" s="9">
        <v>0.99940406000000004</v>
      </c>
      <c r="G13" s="9">
        <v>0.99937918999999997</v>
      </c>
      <c r="H13" s="9">
        <v>5.2098059999999946E-2</v>
      </c>
      <c r="I13" s="9">
        <v>0.81990866000000007</v>
      </c>
      <c r="J13" s="9">
        <v>0.68606247999999992</v>
      </c>
      <c r="K13" s="7">
        <v>4.5570000000050292E-5</v>
      </c>
      <c r="L13" s="7">
        <v>4.8440000000038452E-5</v>
      </c>
      <c r="M13" s="7">
        <v>4.1360999999995318E-4</v>
      </c>
      <c r="N13" s="7">
        <v>5.9999999968418649E-8</v>
      </c>
      <c r="O13" s="7">
        <v>1.0909999999975106E-5</v>
      </c>
      <c r="P13" s="7">
        <v>2.3543999999997567E-4</v>
      </c>
      <c r="Q13" s="7">
        <v>3.5861000000003695E-4</v>
      </c>
    </row>
    <row r="14" spans="1:17" s="7" customFormat="1">
      <c r="A14" s="7" t="s">
        <v>32</v>
      </c>
      <c r="B14" s="8" t="s">
        <v>33</v>
      </c>
      <c r="C14" s="9">
        <v>7.0000000018666242E-8</v>
      </c>
      <c r="D14" s="7">
        <v>0</v>
      </c>
      <c r="E14" s="9">
        <v>5.900000000003125E-6</v>
      </c>
      <c r="F14" s="9">
        <v>4.7270000000043666E-5</v>
      </c>
      <c r="G14" s="9">
        <v>4.8829999999999707E-5</v>
      </c>
      <c r="H14" s="9">
        <v>0.51778922999999999</v>
      </c>
      <c r="I14" s="9">
        <v>1.0599999999971743E-6</v>
      </c>
      <c r="J14" s="9">
        <v>3.9999999978945766E-8</v>
      </c>
      <c r="K14" s="7">
        <v>1.0000000050247593E-8</v>
      </c>
      <c r="L14" s="7">
        <v>1.5899999999957615E-6</v>
      </c>
      <c r="M14" s="7">
        <v>3.131000000000661E-5</v>
      </c>
      <c r="N14" s="7">
        <v>0</v>
      </c>
      <c r="O14" s="7">
        <v>1.6000000002680537E-7</v>
      </c>
      <c r="P14" s="7">
        <v>1.8839999999964441E-5</v>
      </c>
      <c r="Q14" s="7">
        <v>2.6129999999957576E-5</v>
      </c>
    </row>
    <row r="15" spans="1:17" s="7" customFormat="1">
      <c r="A15" s="7" t="s">
        <v>34</v>
      </c>
      <c r="B15" s="8" t="s">
        <v>35</v>
      </c>
      <c r="C15" s="9">
        <v>2.0999999994497642E-7</v>
      </c>
      <c r="D15" s="7">
        <v>0</v>
      </c>
      <c r="E15" s="9">
        <v>1.1450000000023941E-5</v>
      </c>
      <c r="F15" s="9">
        <v>8.9189999999961245E-5</v>
      </c>
      <c r="G15" s="9">
        <v>9.2320000000034597E-5</v>
      </c>
      <c r="H15" s="9">
        <v>0.51813798</v>
      </c>
      <c r="I15" s="9">
        <v>5.3740000000002119E-4</v>
      </c>
      <c r="J15" s="9">
        <v>8.299999999517027E-7</v>
      </c>
      <c r="K15" s="7">
        <v>3.0000000039720476E-8</v>
      </c>
      <c r="L15" s="7">
        <v>3.7099999999901101E-6</v>
      </c>
      <c r="M15" s="7">
        <v>5.9669999999956147E-5</v>
      </c>
      <c r="N15" s="7">
        <v>0</v>
      </c>
      <c r="O15" s="7">
        <v>4.5999999997992091E-7</v>
      </c>
      <c r="P15" s="7">
        <v>3.556999999998478E-5</v>
      </c>
      <c r="Q15" s="7">
        <v>5.0149999999971051E-5</v>
      </c>
    </row>
    <row r="16" spans="1:17" s="7" customFormat="1">
      <c r="A16" s="7" t="s">
        <v>36</v>
      </c>
      <c r="B16" s="8" t="s">
        <v>37</v>
      </c>
      <c r="C16" s="9">
        <v>1.0000000050247593E-8</v>
      </c>
      <c r="D16" s="7">
        <v>0</v>
      </c>
      <c r="E16" s="9">
        <v>2.1599999999732944E-6</v>
      </c>
      <c r="F16" s="9">
        <v>1.7920000000004599E-5</v>
      </c>
      <c r="G16" s="9">
        <v>1.8469999999992659E-5</v>
      </c>
      <c r="H16" s="9">
        <v>0.51738340999999999</v>
      </c>
      <c r="I16" s="9">
        <v>2.9000000001389026E-7</v>
      </c>
      <c r="J16" s="9">
        <v>0</v>
      </c>
      <c r="K16" s="7">
        <v>0</v>
      </c>
      <c r="L16" s="7">
        <v>4.3999999999044803E-7</v>
      </c>
      <c r="M16" s="7">
        <v>1.1740000000037831E-5</v>
      </c>
      <c r="N16" s="7">
        <v>0</v>
      </c>
      <c r="O16" s="7">
        <v>3.0000000039720476E-8</v>
      </c>
      <c r="P16" s="7">
        <v>7.1400000000165775E-6</v>
      </c>
      <c r="Q16" s="7">
        <v>9.7199999999908471E-6</v>
      </c>
    </row>
    <row r="17" spans="1:17" s="7" customFormat="1">
      <c r="A17" s="7" t="s">
        <v>38</v>
      </c>
      <c r="B17" s="8" t="s">
        <v>39</v>
      </c>
      <c r="C17" s="9">
        <v>0</v>
      </c>
      <c r="D17" s="7">
        <v>0</v>
      </c>
      <c r="E17" s="9">
        <v>5.6999999997753292E-7</v>
      </c>
      <c r="F17" s="9">
        <v>4.890000000035144E-6</v>
      </c>
      <c r="G17" s="9">
        <v>5.0299999999614542E-6</v>
      </c>
      <c r="H17" s="9">
        <v>8.7800000000415324E-6</v>
      </c>
      <c r="I17" s="9">
        <v>5.0000000029193359E-8</v>
      </c>
      <c r="J17" s="9">
        <v>0</v>
      </c>
      <c r="K17" s="7">
        <v>1.0376000000000829E-4</v>
      </c>
      <c r="L17" s="7">
        <v>3.600000000325565E-7</v>
      </c>
      <c r="M17" s="7">
        <v>4.059999999972419E-6</v>
      </c>
      <c r="N17" s="7">
        <v>0.99999999374910065</v>
      </c>
      <c r="O17" s="7">
        <v>0</v>
      </c>
      <c r="P17" s="7">
        <v>1.950000000028318E-6</v>
      </c>
      <c r="Q17" s="7">
        <v>2.61000000001399E-6</v>
      </c>
    </row>
    <row r="18" spans="1:17" s="7" customFormat="1">
      <c r="A18" s="7" t="s">
        <v>40</v>
      </c>
      <c r="B18" s="8" t="s">
        <v>41</v>
      </c>
      <c r="C18" s="9">
        <v>1.0000000050247593E-8</v>
      </c>
      <c r="D18" s="7">
        <v>0</v>
      </c>
      <c r="E18" s="9">
        <v>2.0800000000154029E-6</v>
      </c>
      <c r="F18" s="9">
        <v>1.7260000000018927E-5</v>
      </c>
      <c r="G18" s="9">
        <v>1.7779999999967266E-5</v>
      </c>
      <c r="H18" s="9">
        <v>3.1039999999982193E-5</v>
      </c>
      <c r="I18" s="9">
        <v>2.7999999996364267E-7</v>
      </c>
      <c r="J18" s="9">
        <v>0</v>
      </c>
      <c r="K18" s="7">
        <v>2.4170000000001135E-4</v>
      </c>
      <c r="L18" s="7">
        <v>1.9300000000388451E-6</v>
      </c>
      <c r="M18" s="7">
        <v>1.4489999999978131E-5</v>
      </c>
      <c r="N18" s="7">
        <v>0.99991883000000004</v>
      </c>
      <c r="O18" s="7">
        <v>3.0000000039720476E-8</v>
      </c>
      <c r="P18" s="7">
        <v>6.8800000000424077E-6</v>
      </c>
      <c r="Q18" s="7">
        <v>9.3500000000190653E-6</v>
      </c>
    </row>
    <row r="19" spans="1:17" s="7" customFormat="1">
      <c r="A19" s="7" t="s">
        <v>42</v>
      </c>
      <c r="B19" s="8" t="s">
        <v>43</v>
      </c>
      <c r="C19" s="9">
        <v>2.1999999999522402E-7</v>
      </c>
      <c r="D19" s="7">
        <v>0</v>
      </c>
      <c r="E19" s="9">
        <v>1.1709999999998111E-5</v>
      </c>
      <c r="F19" s="9">
        <v>9.112000000000009E-5</v>
      </c>
      <c r="G19" s="9">
        <v>9.431000000004186E-5</v>
      </c>
      <c r="H19" s="9">
        <v>1.6446999999997214E-4</v>
      </c>
      <c r="I19" s="9">
        <v>2.5399999999953238E-6</v>
      </c>
      <c r="J19" s="9">
        <v>1.9999999989472883E-8</v>
      </c>
      <c r="K19" s="7">
        <v>5.3700000000045378E-6</v>
      </c>
      <c r="L19" s="7">
        <v>3.9200000000461088E-6</v>
      </c>
      <c r="M19" s="7">
        <v>6.1100000000036125E-5</v>
      </c>
      <c r="N19" s="7">
        <v>0.79251488000000003</v>
      </c>
      <c r="O19" s="7">
        <v>4.799999999693938E-7</v>
      </c>
      <c r="P19" s="7">
        <v>3.6339999999968065E-5</v>
      </c>
      <c r="Q19" s="7">
        <v>5.1259999999997419E-5</v>
      </c>
    </row>
    <row r="20" spans="1:17" s="7" customFormat="1">
      <c r="A20" s="7" t="s">
        <v>44</v>
      </c>
      <c r="B20" s="8" t="s">
        <v>45</v>
      </c>
      <c r="C20" s="9">
        <v>0</v>
      </c>
      <c r="D20" s="7">
        <v>0</v>
      </c>
      <c r="E20" s="9">
        <v>5.6999999997753292E-7</v>
      </c>
      <c r="F20" s="9">
        <v>4.8400000000059507E-6</v>
      </c>
      <c r="G20" s="9">
        <v>4.9800000000432831E-6</v>
      </c>
      <c r="H20" s="9">
        <v>8.6999999999726185E-6</v>
      </c>
      <c r="I20" s="9">
        <v>5.0000000029193359E-8</v>
      </c>
      <c r="J20" s="9">
        <v>0</v>
      </c>
      <c r="K20" s="7">
        <v>1.2999999998708489E-7</v>
      </c>
      <c r="L20" s="7">
        <v>7.9999999957891532E-8</v>
      </c>
      <c r="M20" s="7">
        <v>3.1400000000125772E-6</v>
      </c>
      <c r="N20" s="7">
        <v>0.99999999382821081</v>
      </c>
      <c r="O20" s="7">
        <v>0</v>
      </c>
      <c r="P20" s="7">
        <v>1.9300000000388451E-6</v>
      </c>
      <c r="Q20" s="7">
        <v>2.5799999999742695E-6</v>
      </c>
    </row>
    <row r="21" spans="1:17" s="7" customFormat="1">
      <c r="A21" s="7" t="s">
        <v>46</v>
      </c>
      <c r="B21" s="8" t="s">
        <v>47</v>
      </c>
      <c r="C21" s="9">
        <v>0.99999999831694331</v>
      </c>
      <c r="D21" s="7">
        <v>1</v>
      </c>
      <c r="E21" s="9">
        <v>0.99999943000000002</v>
      </c>
      <c r="F21" s="9">
        <v>0.99999512000000002</v>
      </c>
      <c r="G21" s="9">
        <v>0.99999497999999998</v>
      </c>
      <c r="H21" s="9">
        <v>0.99999123000000001</v>
      </c>
      <c r="I21" s="9">
        <v>0.99999994999999997</v>
      </c>
      <c r="J21" s="9">
        <v>0.99999999993075517</v>
      </c>
      <c r="K21" s="7">
        <v>0.99999702999999995</v>
      </c>
      <c r="L21" s="7">
        <v>2.7243700000000315E-3</v>
      </c>
      <c r="M21" s="7">
        <v>0.99999680999999996</v>
      </c>
      <c r="N21" s="7">
        <v>0.99999999999594624</v>
      </c>
      <c r="O21" s="7">
        <v>1.9560000000029554E-5</v>
      </c>
      <c r="P21" s="7">
        <v>2.0800000000154029E-6</v>
      </c>
      <c r="Q21" s="7">
        <v>2.5999999999637424E-6</v>
      </c>
    </row>
    <row r="22" spans="1:17" s="7" customFormat="1">
      <c r="A22" s="7" t="s">
        <v>48</v>
      </c>
      <c r="B22" s="8" t="s">
        <v>49</v>
      </c>
      <c r="C22" s="9">
        <v>0</v>
      </c>
      <c r="D22" s="7">
        <v>0</v>
      </c>
      <c r="E22" s="9">
        <v>5.6999999997753292E-7</v>
      </c>
      <c r="F22" s="9">
        <v>4.8499999999451759E-6</v>
      </c>
      <c r="G22" s="9">
        <v>4.9899999999825084E-6</v>
      </c>
      <c r="H22" s="9">
        <v>8.7199999999620914E-6</v>
      </c>
      <c r="I22" s="9">
        <v>5.0000000029193359E-8</v>
      </c>
      <c r="J22" s="9">
        <v>0.99999948999999999</v>
      </c>
      <c r="K22" s="7">
        <v>0</v>
      </c>
      <c r="L22" s="7">
        <v>7.9999999957891532E-8</v>
      </c>
      <c r="M22" s="7">
        <v>3.1499999999518025E-6</v>
      </c>
      <c r="N22" s="7">
        <v>0</v>
      </c>
      <c r="O22" s="7">
        <v>0</v>
      </c>
      <c r="P22" s="7">
        <v>1.9300000000388451E-6</v>
      </c>
      <c r="Q22" s="7">
        <v>2.5900000000245171E-6</v>
      </c>
    </row>
    <row r="23" spans="1:17" s="7" customFormat="1">
      <c r="A23" s="7" t="s">
        <v>50</v>
      </c>
      <c r="B23" s="8" t="s">
        <v>51</v>
      </c>
      <c r="C23" s="9">
        <v>1.0000000050247593E-8</v>
      </c>
      <c r="D23" s="7">
        <v>0</v>
      </c>
      <c r="E23" s="9">
        <v>2.0800000000154029E-6</v>
      </c>
      <c r="F23" s="9">
        <v>1.7220000000039981E-5</v>
      </c>
      <c r="G23" s="9">
        <v>1.7750000000038568E-5</v>
      </c>
      <c r="H23" s="9">
        <v>3.0980000000013774E-5</v>
      </c>
      <c r="I23" s="9">
        <v>2.7999999996364267E-7</v>
      </c>
      <c r="J23" s="9">
        <v>0</v>
      </c>
      <c r="K23" s="7">
        <v>0.99999963000000003</v>
      </c>
      <c r="L23" s="7">
        <v>0.99999958</v>
      </c>
      <c r="M23" s="7">
        <v>0.99998872000000005</v>
      </c>
      <c r="N23" s="7">
        <v>0.99999987999999995</v>
      </c>
      <c r="O23" s="7">
        <v>0.99999996999999996</v>
      </c>
      <c r="P23" s="7">
        <v>0.99999313999999995</v>
      </c>
      <c r="Q23" s="7">
        <v>0.99997917000000003</v>
      </c>
    </row>
    <row r="24" spans="1:17" s="7" customFormat="1">
      <c r="A24" s="7" t="s">
        <v>52</v>
      </c>
      <c r="B24" s="8" t="s">
        <v>53</v>
      </c>
      <c r="C24" s="9">
        <v>0</v>
      </c>
      <c r="D24" s="7">
        <v>0</v>
      </c>
      <c r="E24" s="9">
        <v>5.6999999997753292E-7</v>
      </c>
      <c r="F24" s="9">
        <v>4.8799999999848964E-6</v>
      </c>
      <c r="G24" s="9">
        <v>5.0200000000222289E-6</v>
      </c>
      <c r="H24" s="9">
        <v>8.7699999999912848E-6</v>
      </c>
      <c r="I24" s="9">
        <v>5.0000000029193359E-8</v>
      </c>
      <c r="J24" s="9">
        <v>0</v>
      </c>
      <c r="K24" s="7">
        <v>0.99999992999999998</v>
      </c>
      <c r="L24" s="7">
        <v>0.99999992000000004</v>
      </c>
      <c r="M24" s="7">
        <v>0.99999684</v>
      </c>
      <c r="N24" s="7">
        <v>0.99999999999596523</v>
      </c>
      <c r="O24" s="7">
        <v>0.99999999639479586</v>
      </c>
      <c r="P24" s="7">
        <v>0.99999806000000002</v>
      </c>
      <c r="Q24" s="7">
        <v>0.99999417999999995</v>
      </c>
    </row>
    <row r="25" spans="1:17" s="7" customFormat="1">
      <c r="A25" s="7" t="s">
        <v>54</v>
      </c>
      <c r="B25" s="8" t="s">
        <v>55</v>
      </c>
      <c r="C25" s="9">
        <v>2.0000000000575113E-7</v>
      </c>
      <c r="D25" s="7">
        <v>0</v>
      </c>
      <c r="E25" s="9">
        <v>1.1039999999962191E-5</v>
      </c>
      <c r="F25" s="9">
        <v>8.6130000000017581E-5</v>
      </c>
      <c r="G25" s="9">
        <v>8.9140000000043074E-5</v>
      </c>
      <c r="H25" s="9">
        <v>1.5544999999994591E-4</v>
      </c>
      <c r="I25" s="9">
        <v>2.3599999999790455E-6</v>
      </c>
      <c r="J25" s="9">
        <v>1.9999999989472883E-8</v>
      </c>
      <c r="K25" s="7">
        <v>0.99999495999999999</v>
      </c>
      <c r="L25" s="7">
        <v>0.99999636999999997</v>
      </c>
      <c r="M25" s="7">
        <v>0.99994229999999995</v>
      </c>
      <c r="N25" s="7">
        <v>0.99757894000000003</v>
      </c>
      <c r="O25" s="7">
        <v>0.99999956000000001</v>
      </c>
      <c r="P25" s="7">
        <v>0.99996565000000004</v>
      </c>
      <c r="Q25" s="7">
        <v>0.99989265999999999</v>
      </c>
    </row>
    <row r="26" spans="1:17" s="7" customFormat="1">
      <c r="A26" s="7" t="s">
        <v>56</v>
      </c>
      <c r="B26" s="8" t="s">
        <v>57</v>
      </c>
      <c r="C26" s="9">
        <v>7.0000000018666242E-8</v>
      </c>
      <c r="D26" s="7">
        <v>0</v>
      </c>
      <c r="E26" s="9">
        <v>5.8899999999528774E-6</v>
      </c>
      <c r="F26" s="9">
        <v>4.7229999999953698E-5</v>
      </c>
      <c r="G26" s="9">
        <v>4.8790000000020761E-5</v>
      </c>
      <c r="H26" s="9">
        <v>8.5129999999988826E-5</v>
      </c>
      <c r="I26" s="9">
        <v>1.0599999999971743E-6</v>
      </c>
      <c r="J26" s="9">
        <v>1.0000000050247593E-8</v>
      </c>
      <c r="K26" s="7">
        <v>1.044484999999995E-2</v>
      </c>
      <c r="L26" s="7">
        <v>0.98773515000000001</v>
      </c>
      <c r="M26" s="7">
        <v>2.2527999999999437E-4</v>
      </c>
      <c r="N26" s="7">
        <v>0</v>
      </c>
      <c r="O26" s="7">
        <v>0.99973029999999996</v>
      </c>
      <c r="P26" s="7">
        <v>0.99997712000000005</v>
      </c>
      <c r="Q26" s="7">
        <v>0.99700054000000005</v>
      </c>
    </row>
    <row r="27" spans="1:17" s="7" customFormat="1">
      <c r="A27" s="7" t="s">
        <v>58</v>
      </c>
      <c r="B27" s="8" t="s">
        <v>59</v>
      </c>
      <c r="C27" s="9">
        <v>5.9999999968418649E-8</v>
      </c>
      <c r="D27" s="7">
        <v>0</v>
      </c>
      <c r="E27" s="9">
        <v>5.2900000000466463E-6</v>
      </c>
      <c r="F27" s="9">
        <v>4.2540000000035327E-5</v>
      </c>
      <c r="G27" s="9">
        <v>4.3930000000025338E-5</v>
      </c>
      <c r="H27" s="9">
        <v>7.6659999999950657E-5</v>
      </c>
      <c r="I27" s="9">
        <v>9.1999999995984183E-7</v>
      </c>
      <c r="J27" s="9">
        <v>1.0000000050247593E-8</v>
      </c>
      <c r="K27" s="7">
        <v>0.34892115999999995</v>
      </c>
      <c r="L27" s="7">
        <v>4.034839999999984E-3</v>
      </c>
      <c r="M27" s="7">
        <v>0.98830123000000003</v>
      </c>
      <c r="N27" s="7">
        <v>0.99999992999999998</v>
      </c>
      <c r="O27" s="7">
        <v>9.4930000000048587E-5</v>
      </c>
      <c r="P27" s="7">
        <v>1.8329999999955326E-5</v>
      </c>
      <c r="Q27" s="7">
        <v>2.3470000000025415E-5</v>
      </c>
    </row>
    <row r="28" spans="1:17" s="7" customFormat="1">
      <c r="A28" s="7" t="s">
        <v>60</v>
      </c>
      <c r="B28" s="8" t="s">
        <v>61</v>
      </c>
      <c r="C28" s="9">
        <v>7.0000000018666242E-8</v>
      </c>
      <c r="D28" s="7">
        <v>0</v>
      </c>
      <c r="E28" s="9">
        <v>5.6999999999973738E-6</v>
      </c>
      <c r="F28" s="9">
        <v>4.572000000002685E-5</v>
      </c>
      <c r="G28" s="9">
        <v>4.7229999999953698E-5</v>
      </c>
      <c r="H28" s="9">
        <v>8.2400000000037998E-5</v>
      </c>
      <c r="I28" s="9">
        <v>1.009999999967981E-6</v>
      </c>
      <c r="J28" s="9">
        <v>1.0000000050247593E-8</v>
      </c>
      <c r="K28" s="7">
        <v>1.0000000050247593E-8</v>
      </c>
      <c r="L28" s="7">
        <v>8.4500000000486963E-6</v>
      </c>
      <c r="M28" s="7">
        <v>3.0269999999998909E-5</v>
      </c>
      <c r="N28" s="7">
        <v>0</v>
      </c>
      <c r="O28" s="7">
        <v>3.7113100000000232E-3</v>
      </c>
      <c r="P28" s="7">
        <v>0.10293728000000002</v>
      </c>
      <c r="Q28" s="7">
        <v>2.8193100000000193E-3</v>
      </c>
    </row>
    <row r="29" spans="1:17" s="7" customFormat="1">
      <c r="A29" s="7" t="s">
        <v>62</v>
      </c>
      <c r="B29" s="8" t="s">
        <v>63</v>
      </c>
      <c r="C29" s="9">
        <v>7.0000000018666242E-8</v>
      </c>
      <c r="D29" s="7">
        <v>0</v>
      </c>
      <c r="E29" s="9">
        <v>5.6999999999973738E-6</v>
      </c>
      <c r="F29" s="9">
        <v>4.572000000002685E-5</v>
      </c>
      <c r="G29" s="9">
        <v>4.7229999999953698E-5</v>
      </c>
      <c r="H29" s="9">
        <v>8.2400000000037998E-5</v>
      </c>
      <c r="I29" s="9">
        <v>1.009999999967981E-6</v>
      </c>
      <c r="J29" s="9">
        <v>1.0000000050247593E-8</v>
      </c>
      <c r="K29" s="7">
        <v>1.0000000050247593E-8</v>
      </c>
      <c r="L29" s="7">
        <v>8.4500000000486963E-6</v>
      </c>
      <c r="M29" s="7">
        <v>3.0269999999998909E-5</v>
      </c>
      <c r="N29" s="7">
        <v>0</v>
      </c>
      <c r="O29" s="7">
        <v>3.7113100000000232E-3</v>
      </c>
      <c r="P29" s="7">
        <v>0.10293728000000002</v>
      </c>
      <c r="Q29" s="7">
        <v>2.8193100000000193E-3</v>
      </c>
    </row>
    <row r="30" spans="1:17" s="7" customFormat="1">
      <c r="A30" s="7" t="s">
        <v>64</v>
      </c>
      <c r="B30" s="8" t="s">
        <v>65</v>
      </c>
      <c r="C30" s="9">
        <v>0</v>
      </c>
      <c r="D30" s="7">
        <v>0</v>
      </c>
      <c r="E30" s="9">
        <v>6.2000000000672628E-7</v>
      </c>
      <c r="F30" s="9">
        <v>5.2799999999963987E-6</v>
      </c>
      <c r="G30" s="9">
        <v>5.4299999999729565E-6</v>
      </c>
      <c r="H30" s="9">
        <v>9.4800000000061502E-6</v>
      </c>
      <c r="I30" s="9">
        <v>5.9999999968418649E-8</v>
      </c>
      <c r="J30" s="9">
        <v>0</v>
      </c>
      <c r="K30" s="7">
        <v>0</v>
      </c>
      <c r="L30" s="7">
        <v>9.0000000008139125E-8</v>
      </c>
      <c r="M30" s="7">
        <v>3.4199999999762198E-6</v>
      </c>
      <c r="N30" s="7">
        <v>0</v>
      </c>
      <c r="O30" s="7">
        <v>7.3000000000433829E-7</v>
      </c>
      <c r="P30" s="7">
        <v>5.1143979999999978E-2</v>
      </c>
      <c r="Q30" s="7">
        <v>1.9049000000004312E-4</v>
      </c>
    </row>
    <row r="31" spans="1:17" s="7" customFormat="1">
      <c r="A31" s="7" t="s">
        <v>66</v>
      </c>
      <c r="B31" s="8" t="s">
        <v>67</v>
      </c>
      <c r="C31" s="9">
        <v>0</v>
      </c>
      <c r="D31" s="7">
        <v>0</v>
      </c>
      <c r="E31" s="9">
        <v>7.0000000018666242E-8</v>
      </c>
      <c r="F31" s="9">
        <v>6.2999999994595157E-7</v>
      </c>
      <c r="G31" s="9">
        <v>6.3999999999619916E-7</v>
      </c>
      <c r="H31" s="9">
        <v>1.119999999965593E-6</v>
      </c>
      <c r="I31" s="9">
        <v>0</v>
      </c>
      <c r="J31" s="9">
        <v>0</v>
      </c>
      <c r="K31" s="7">
        <v>0</v>
      </c>
      <c r="L31" s="7">
        <v>0</v>
      </c>
      <c r="M31" s="7">
        <v>1.2401369999999967E-2</v>
      </c>
      <c r="N31" s="7">
        <v>0</v>
      </c>
      <c r="O31" s="7">
        <v>0</v>
      </c>
      <c r="P31" s="7">
        <v>2.5000000003494449E-7</v>
      </c>
      <c r="Q31" s="7">
        <v>3.2999999999283602E-7</v>
      </c>
    </row>
    <row r="32" spans="1:17" s="7" customFormat="1">
      <c r="A32" s="7" t="s">
        <v>68</v>
      </c>
      <c r="B32" s="8" t="s">
        <v>69</v>
      </c>
      <c r="C32" s="9">
        <v>0</v>
      </c>
      <c r="D32" s="7">
        <v>0</v>
      </c>
      <c r="E32" s="9">
        <v>7.0000000018666242E-8</v>
      </c>
      <c r="F32" s="9">
        <v>6.2999999994595157E-7</v>
      </c>
      <c r="G32" s="9">
        <v>6.3999999999619916E-7</v>
      </c>
      <c r="H32" s="9">
        <v>1.119999999965593E-6</v>
      </c>
      <c r="I32" s="9">
        <v>0</v>
      </c>
      <c r="J32" s="9">
        <v>0</v>
      </c>
      <c r="K32" s="7">
        <v>0</v>
      </c>
      <c r="L32" s="7">
        <v>0</v>
      </c>
      <c r="M32" s="7">
        <v>1.2401369999999967E-2</v>
      </c>
      <c r="N32" s="7">
        <v>0</v>
      </c>
      <c r="O32" s="7">
        <v>0</v>
      </c>
      <c r="P32" s="7">
        <v>2.5000000003494449E-7</v>
      </c>
      <c r="Q32" s="7">
        <v>3.2999999999283602E-7</v>
      </c>
    </row>
    <row r="33" spans="1:17" s="7" customFormat="1">
      <c r="A33" s="7" t="s">
        <v>70</v>
      </c>
      <c r="B33" s="8" t="s">
        <v>71</v>
      </c>
      <c r="C33" s="9">
        <v>5.9999999968418649E-8</v>
      </c>
      <c r="D33" s="7">
        <v>0</v>
      </c>
      <c r="E33" s="9">
        <v>5.3700000000045378E-6</v>
      </c>
      <c r="F33" s="9">
        <v>4.3160000000042054E-5</v>
      </c>
      <c r="G33" s="9">
        <v>4.4579999999960762E-5</v>
      </c>
      <c r="H33" s="9">
        <v>7.7780000000027272E-5</v>
      </c>
      <c r="I33" s="9">
        <v>9.3999999994931471E-7</v>
      </c>
      <c r="J33" s="9">
        <v>1.0000000050247593E-8</v>
      </c>
      <c r="K33" s="7">
        <v>1.9999999989472883E-8</v>
      </c>
      <c r="L33" s="7">
        <v>1.7144000000002269E-4</v>
      </c>
      <c r="M33" s="7">
        <v>2.8559999999955288E-5</v>
      </c>
      <c r="N33" s="7">
        <v>0</v>
      </c>
      <c r="O33" s="7">
        <v>5.4800000000021498E-6</v>
      </c>
      <c r="P33" s="7">
        <v>1.72800000000084E-5</v>
      </c>
      <c r="Q33" s="7">
        <v>1.1734829999999974E-2</v>
      </c>
    </row>
    <row r="34" spans="1:17" s="7" customFormat="1">
      <c r="A34" s="7" t="s">
        <v>72</v>
      </c>
      <c r="B34" s="8" t="s">
        <v>73</v>
      </c>
      <c r="C34" s="9">
        <v>7.0000000018666242E-8</v>
      </c>
      <c r="D34" s="7">
        <v>0</v>
      </c>
      <c r="E34" s="9">
        <v>5.4499999999624293E-6</v>
      </c>
      <c r="F34" s="9">
        <v>4.378000000004878E-5</v>
      </c>
      <c r="G34" s="9">
        <v>4.5219999999956961E-5</v>
      </c>
      <c r="H34" s="9">
        <v>7.8899999999992865E-5</v>
      </c>
      <c r="I34" s="9">
        <v>9.600000000498099E-7</v>
      </c>
      <c r="J34" s="9">
        <v>1.0000000050247593E-8</v>
      </c>
      <c r="K34" s="7">
        <v>3.5800000000030252E-6</v>
      </c>
      <c r="L34" s="7">
        <v>6.3453580000000009E-2</v>
      </c>
      <c r="M34" s="7">
        <v>2.9040000000035704E-5</v>
      </c>
      <c r="N34" s="7">
        <v>0</v>
      </c>
      <c r="O34" s="7">
        <v>2.7439999999989695E-5</v>
      </c>
      <c r="P34" s="7">
        <v>1.7849999999985933E-5</v>
      </c>
      <c r="Q34" s="7">
        <v>0.39993679999999998</v>
      </c>
    </row>
    <row r="35" spans="1:17" s="7" customFormat="1">
      <c r="A35" s="7" t="s">
        <v>74</v>
      </c>
      <c r="B35" s="8" t="s">
        <v>75</v>
      </c>
      <c r="C35" s="9">
        <v>0</v>
      </c>
      <c r="D35" s="7">
        <v>0</v>
      </c>
      <c r="E35" s="9">
        <v>7.0000000018666242E-8</v>
      </c>
      <c r="F35" s="9">
        <v>5.8999999996700581E-7</v>
      </c>
      <c r="G35" s="9">
        <v>6.000000000172534E-7</v>
      </c>
      <c r="H35" s="9">
        <v>1.0499999999469267E-6</v>
      </c>
      <c r="I35" s="9">
        <v>0</v>
      </c>
      <c r="J35" s="9">
        <v>0</v>
      </c>
      <c r="K35" s="7">
        <v>0</v>
      </c>
      <c r="L35" s="7">
        <v>0</v>
      </c>
      <c r="M35" s="7">
        <v>3.8000000002202938E-7</v>
      </c>
      <c r="N35" s="7">
        <v>0</v>
      </c>
      <c r="O35" s="7">
        <v>2.0999999994497642E-7</v>
      </c>
      <c r="P35" s="7">
        <v>2.3000000004547161E-7</v>
      </c>
      <c r="Q35" s="7">
        <v>3.1000000000336314E-7</v>
      </c>
    </row>
    <row r="36" spans="1:17" s="7" customFormat="1">
      <c r="A36" s="7" t="s">
        <v>76</v>
      </c>
      <c r="B36" s="8" t="s">
        <v>77</v>
      </c>
      <c r="C36" s="9">
        <v>0</v>
      </c>
      <c r="D36" s="7">
        <v>0</v>
      </c>
      <c r="E36" s="9">
        <v>7.0000000018666242E-8</v>
      </c>
      <c r="F36" s="9">
        <v>5.8999999996700581E-7</v>
      </c>
      <c r="G36" s="9">
        <v>6.000000000172534E-7</v>
      </c>
      <c r="H36" s="9">
        <v>1.0499999999469267E-6</v>
      </c>
      <c r="I36" s="9">
        <v>0</v>
      </c>
      <c r="J36" s="9">
        <v>0</v>
      </c>
      <c r="K36" s="7">
        <v>0</v>
      </c>
      <c r="L36" s="7">
        <v>0</v>
      </c>
      <c r="M36" s="7">
        <v>3.8000000002202938E-7</v>
      </c>
      <c r="N36" s="7">
        <v>0</v>
      </c>
      <c r="O36" s="7">
        <v>2.0999999994497642E-7</v>
      </c>
      <c r="P36" s="7">
        <v>2.3000000004547161E-7</v>
      </c>
      <c r="Q36" s="7">
        <v>3.1000000000336314E-7</v>
      </c>
    </row>
    <row r="37" spans="1:17" s="7" customFormat="1">
      <c r="A37" s="7" t="s">
        <v>78</v>
      </c>
      <c r="B37" s="8" t="s">
        <v>79</v>
      </c>
      <c r="C37" s="9">
        <v>0</v>
      </c>
      <c r="D37" s="7">
        <v>0</v>
      </c>
      <c r="E37" s="9">
        <v>6.2000000000672628E-7</v>
      </c>
      <c r="F37" s="9">
        <v>5.2799999999963987E-6</v>
      </c>
      <c r="G37" s="9">
        <v>5.4299999999729565E-6</v>
      </c>
      <c r="H37" s="9">
        <v>9.4800000000061502E-6</v>
      </c>
      <c r="I37" s="9">
        <v>5.9999999968418649E-8</v>
      </c>
      <c r="J37" s="9">
        <v>0</v>
      </c>
      <c r="K37" s="7">
        <v>0</v>
      </c>
      <c r="L37" s="7">
        <v>2.3000000000106269E-6</v>
      </c>
      <c r="M37" s="7">
        <v>3.4199999999762198E-6</v>
      </c>
      <c r="N37" s="7">
        <v>0</v>
      </c>
      <c r="O37" s="7">
        <v>4.1660000000054431E-5</v>
      </c>
      <c r="P37" s="7">
        <v>2.4100000000082389E-6</v>
      </c>
      <c r="Q37" s="7">
        <v>0.98882756999999999</v>
      </c>
    </row>
    <row r="38" spans="1:17" s="7" customFormat="1">
      <c r="A38" s="7" t="s">
        <v>80</v>
      </c>
      <c r="B38" s="8" t="s">
        <v>81</v>
      </c>
      <c r="C38" s="9">
        <v>1</v>
      </c>
      <c r="D38" s="7">
        <v>1</v>
      </c>
      <c r="E38" s="9">
        <v>1</v>
      </c>
      <c r="F38" s="9">
        <v>1</v>
      </c>
      <c r="G38" s="9">
        <v>1</v>
      </c>
      <c r="H38" s="9">
        <v>1</v>
      </c>
      <c r="I38" s="9">
        <v>1</v>
      </c>
      <c r="J38" s="9">
        <v>1</v>
      </c>
      <c r="K38" s="7">
        <v>1</v>
      </c>
      <c r="L38" s="7">
        <v>1</v>
      </c>
      <c r="M38" s="7">
        <v>1</v>
      </c>
      <c r="N38" s="7">
        <v>1</v>
      </c>
      <c r="O38" s="7">
        <v>1</v>
      </c>
      <c r="P38" s="7">
        <v>1</v>
      </c>
      <c r="Q38" s="7">
        <v>1</v>
      </c>
    </row>
    <row r="39" spans="1:17" s="7" customFormat="1">
      <c r="A39" s="7" t="s">
        <v>82</v>
      </c>
      <c r="B39" s="8" t="s">
        <v>83</v>
      </c>
      <c r="C39" s="9">
        <v>0</v>
      </c>
      <c r="D39" s="7">
        <v>0</v>
      </c>
      <c r="E39" s="9">
        <v>7.0000000018666242E-8</v>
      </c>
      <c r="F39" s="9">
        <v>6.000000000172534E-7</v>
      </c>
      <c r="G39" s="9">
        <v>6.2000000000672628E-7</v>
      </c>
      <c r="H39" s="9">
        <v>1.0799999999866472E-6</v>
      </c>
      <c r="I39" s="9">
        <v>0</v>
      </c>
      <c r="J39" s="9">
        <v>0</v>
      </c>
      <c r="K39" s="7">
        <v>0</v>
      </c>
      <c r="L39" s="7">
        <v>0</v>
      </c>
      <c r="M39" s="7">
        <v>3.8999999996125467E-7</v>
      </c>
      <c r="N39" s="7">
        <v>0</v>
      </c>
      <c r="O39" s="7">
        <v>0</v>
      </c>
      <c r="P39" s="7">
        <v>2.399999999846969E-7</v>
      </c>
      <c r="Q39" s="7">
        <v>3.2000000005361073E-7</v>
      </c>
    </row>
    <row r="40" spans="1:17" s="7" customFormat="1">
      <c r="A40" s="7" t="s">
        <v>84</v>
      </c>
      <c r="B40" s="8" t="s">
        <v>85</v>
      </c>
      <c r="C40" s="9">
        <v>2.0000000000575113E-7</v>
      </c>
      <c r="D40" s="7">
        <v>0</v>
      </c>
      <c r="E40" s="9">
        <v>1.0970000000054547E-5</v>
      </c>
      <c r="F40" s="9">
        <v>8.5679999999976886E-5</v>
      </c>
      <c r="G40" s="9">
        <v>8.8670000000012905E-5</v>
      </c>
      <c r="H40" s="9">
        <v>1.5463000000004445E-4</v>
      </c>
      <c r="I40" s="9">
        <v>2.3399999999895726E-6</v>
      </c>
      <c r="J40" s="9">
        <v>7.8999999997275694E-7</v>
      </c>
      <c r="K40" s="7">
        <v>0.99999238000000001</v>
      </c>
      <c r="L40" s="7">
        <v>0.99972583000000004</v>
      </c>
      <c r="M40" s="7">
        <v>0.99994254999999999</v>
      </c>
      <c r="N40" s="7">
        <v>0.99999999874252699</v>
      </c>
      <c r="O40" s="7">
        <v>0.99999943999999996</v>
      </c>
      <c r="P40" s="7">
        <v>0.99996583000000006</v>
      </c>
      <c r="Q40" s="7">
        <v>0.98439869999999996</v>
      </c>
    </row>
    <row r="41" spans="1:17" s="7" customFormat="1">
      <c r="A41" s="7" t="s">
        <v>86</v>
      </c>
      <c r="B41" s="8" t="s">
        <v>87</v>
      </c>
      <c r="C41" s="9">
        <v>0.94338412999999999</v>
      </c>
      <c r="D41" s="7">
        <v>0.99999999817876717</v>
      </c>
      <c r="E41" s="9">
        <v>0.99925638999999999</v>
      </c>
      <c r="F41" s="9">
        <v>0.99582632000000004</v>
      </c>
      <c r="G41" s="9">
        <v>0.99557182</v>
      </c>
      <c r="H41" s="9">
        <v>0.96829103999999999</v>
      </c>
      <c r="I41" s="9">
        <v>0.82068293000000003</v>
      </c>
      <c r="J41" s="9">
        <v>0.99473805999999998</v>
      </c>
      <c r="K41" s="7">
        <v>0.98574121000000003</v>
      </c>
      <c r="L41" s="7">
        <v>0.98685542000000004</v>
      </c>
      <c r="M41" s="7">
        <v>0.84904440000000003</v>
      </c>
      <c r="N41" s="7">
        <v>5.5099999999974614E-5</v>
      </c>
      <c r="O41" s="7">
        <v>0.99591706999999996</v>
      </c>
      <c r="P41" s="7">
        <v>0.99805553000000002</v>
      </c>
      <c r="Q41" s="7">
        <v>0.70468967000000005</v>
      </c>
    </row>
    <row r="42" spans="1:17" s="7" customFormat="1">
      <c r="A42" s="7" t="s">
        <v>88</v>
      </c>
      <c r="B42" s="8" t="s">
        <v>89</v>
      </c>
      <c r="C42" s="9">
        <v>1.2400000000134526E-6</v>
      </c>
      <c r="D42" s="7">
        <v>0</v>
      </c>
      <c r="E42" s="9">
        <v>3.4989999999957E-5</v>
      </c>
      <c r="F42" s="9">
        <v>2.568600000000254E-4</v>
      </c>
      <c r="G42" s="9">
        <v>2.6698000000002775E-4</v>
      </c>
      <c r="H42" s="9">
        <v>4.4763500000000178E-3</v>
      </c>
      <c r="I42" s="9">
        <v>2.0329700000000228E-3</v>
      </c>
      <c r="J42" s="9">
        <v>4.2140000000023825E-5</v>
      </c>
      <c r="K42" s="7">
        <v>5.8999999996700581E-7</v>
      </c>
      <c r="L42" s="7">
        <v>5.786800000000536E-4</v>
      </c>
      <c r="M42" s="7">
        <v>1.7566999999996114E-4</v>
      </c>
      <c r="N42" s="7">
        <v>1.0000000050247593E-8</v>
      </c>
      <c r="O42" s="7">
        <v>8.5569999999979274E-5</v>
      </c>
      <c r="P42" s="7">
        <v>1.0476999999997627E-4</v>
      </c>
      <c r="Q42" s="7">
        <v>1.0556230000000055E-2</v>
      </c>
    </row>
    <row r="43" spans="1:17" s="7" customFormat="1">
      <c r="A43" s="7" t="s">
        <v>90</v>
      </c>
      <c r="B43" s="8" t="s">
        <v>91</v>
      </c>
      <c r="C43" s="9">
        <v>1.7425899999999883E-3</v>
      </c>
      <c r="D43" s="7">
        <v>0.99994342999999997</v>
      </c>
      <c r="E43" s="9">
        <v>0.89081458000000002</v>
      </c>
      <c r="F43" s="9">
        <v>0.99933514999999995</v>
      </c>
      <c r="G43" s="9">
        <v>0.99930569999999996</v>
      </c>
      <c r="H43" s="9">
        <v>5.4178559999999987E-2</v>
      </c>
      <c r="I43" s="9">
        <v>0.99795480999999997</v>
      </c>
      <c r="J43" s="9">
        <v>0.85593618999999999</v>
      </c>
      <c r="K43" s="7">
        <v>5.3929999999979827E-5</v>
      </c>
      <c r="L43" s="7">
        <v>5.710999999997135E-5</v>
      </c>
      <c r="M43" s="7">
        <v>4.6849999999998282E-4</v>
      </c>
      <c r="N43" s="7">
        <v>7.9999999957891532E-8</v>
      </c>
      <c r="O43" s="7">
        <v>1.3350000000023066E-5</v>
      </c>
      <c r="P43" s="7">
        <v>2.6563999999995591E-4</v>
      </c>
      <c r="Q43" s="7">
        <v>4.0742999999998641E-4</v>
      </c>
    </row>
    <row r="44" spans="1:17" s="7" customFormat="1">
      <c r="A44" s="7" t="s">
        <v>92</v>
      </c>
      <c r="B44" s="8" t="s">
        <v>93</v>
      </c>
      <c r="C44" s="9">
        <v>7.0000000018666242E-8</v>
      </c>
      <c r="D44" s="7">
        <v>0</v>
      </c>
      <c r="E44" s="9">
        <v>5.6099999999892347E-6</v>
      </c>
      <c r="F44" s="9">
        <v>4.5049999999990931E-5</v>
      </c>
      <c r="G44" s="9">
        <v>4.652999999998908E-5</v>
      </c>
      <c r="H44" s="9">
        <v>8.1180000000014019E-5</v>
      </c>
      <c r="I44" s="9">
        <v>3.4093000000001705E-4</v>
      </c>
      <c r="J44" s="9">
        <v>3.2999999999283602E-7</v>
      </c>
      <c r="K44" s="7">
        <v>1.0000000050247593E-8</v>
      </c>
      <c r="L44" s="7">
        <v>1.4900000000483971E-6</v>
      </c>
      <c r="M44" s="7">
        <v>2.9819999999958213E-5</v>
      </c>
      <c r="N44" s="7">
        <v>0</v>
      </c>
      <c r="O44" s="7">
        <v>1.6999999996603066E-7</v>
      </c>
      <c r="P44" s="7">
        <v>1.7959999999983545E-5</v>
      </c>
      <c r="Q44" s="7">
        <v>4.2093689999999961E-2</v>
      </c>
    </row>
    <row r="45" spans="1:17" s="7" customFormat="1">
      <c r="A45" s="7" t="s">
        <v>94</v>
      </c>
      <c r="B45" s="8" t="s">
        <v>95</v>
      </c>
      <c r="C45" s="9">
        <v>5.9999999968418649E-8</v>
      </c>
      <c r="D45" s="7">
        <v>0</v>
      </c>
      <c r="E45" s="9">
        <v>5.4000000000442583E-6</v>
      </c>
      <c r="F45" s="9">
        <v>4.3440000000005696E-5</v>
      </c>
      <c r="G45" s="9">
        <v>4.4869999999974652E-5</v>
      </c>
      <c r="H45" s="9">
        <v>7.8279999999986138E-5</v>
      </c>
      <c r="I45" s="9">
        <v>3.3278999999997172E-4</v>
      </c>
      <c r="J45" s="9">
        <v>3.2000000005361073E-7</v>
      </c>
      <c r="K45" s="7">
        <v>1.0000000050247593E-8</v>
      </c>
      <c r="L45" s="7">
        <v>1.4200000000297308E-6</v>
      </c>
      <c r="M45" s="7">
        <v>2.8739999999971566E-5</v>
      </c>
      <c r="N45" s="7">
        <v>0</v>
      </c>
      <c r="O45" s="7">
        <v>1.4000000003733248E-7</v>
      </c>
      <c r="P45" s="7">
        <v>1.7319999999987346E-5</v>
      </c>
      <c r="Q45" s="7">
        <v>2.5800499999999449E-3</v>
      </c>
    </row>
    <row r="46" spans="1:17" s="7" customFormat="1">
      <c r="A46" s="7" t="s">
        <v>96</v>
      </c>
      <c r="B46" s="8" t="s">
        <v>97</v>
      </c>
      <c r="C46" s="9">
        <v>0</v>
      </c>
      <c r="D46" s="7">
        <v>0</v>
      </c>
      <c r="E46" s="9">
        <v>6.0999999995647869E-7</v>
      </c>
      <c r="F46" s="9">
        <v>5.2400000000174529E-6</v>
      </c>
      <c r="G46" s="9">
        <v>5.3899999999940107E-6</v>
      </c>
      <c r="H46" s="9">
        <v>9.4099999999874839E-6</v>
      </c>
      <c r="I46" s="9">
        <v>5.9999999968418649E-8</v>
      </c>
      <c r="J46" s="9">
        <v>0</v>
      </c>
      <c r="K46" s="7">
        <v>0</v>
      </c>
      <c r="L46" s="7">
        <v>7.9999999957891532E-8</v>
      </c>
      <c r="M46" s="7">
        <v>3.399999999986747E-6</v>
      </c>
      <c r="N46" s="7">
        <v>0</v>
      </c>
      <c r="O46" s="7">
        <v>0</v>
      </c>
      <c r="P46" s="7">
        <v>2.0899999999546282E-6</v>
      </c>
      <c r="Q46" s="7">
        <v>2.7999999999694936E-6</v>
      </c>
    </row>
    <row r="47" spans="1:17" s="7" customFormat="1">
      <c r="A47" s="7" t="s">
        <v>98</v>
      </c>
      <c r="B47" s="8" t="s">
        <v>99</v>
      </c>
      <c r="C47" s="9">
        <v>0</v>
      </c>
      <c r="D47" s="7">
        <v>0</v>
      </c>
      <c r="E47" s="9">
        <v>6.7000000003591964E-7</v>
      </c>
      <c r="F47" s="9">
        <v>5.680000000007901E-6</v>
      </c>
      <c r="G47" s="9">
        <v>5.8400000000347063E-6</v>
      </c>
      <c r="H47" s="9">
        <v>1.0199999999960241E-5</v>
      </c>
      <c r="I47" s="9">
        <v>5.9999999968418649E-8</v>
      </c>
      <c r="J47" s="9">
        <v>0</v>
      </c>
      <c r="K47" s="7">
        <v>0</v>
      </c>
      <c r="L47" s="7">
        <v>9.0000000008139125E-8</v>
      </c>
      <c r="M47" s="7">
        <v>3.6799999999503896E-6</v>
      </c>
      <c r="N47" s="7">
        <v>0</v>
      </c>
      <c r="O47" s="7">
        <v>0</v>
      </c>
      <c r="P47" s="7">
        <v>2.2600000000316811E-6</v>
      </c>
      <c r="Q47" s="7">
        <v>3.0300000000149652E-6</v>
      </c>
    </row>
    <row r="48" spans="1:17" s="7" customFormat="1">
      <c r="A48" s="7" t="s">
        <v>100</v>
      </c>
      <c r="B48" s="8" t="s">
        <v>101</v>
      </c>
      <c r="C48" s="9">
        <v>0</v>
      </c>
      <c r="D48" s="7">
        <v>0</v>
      </c>
      <c r="E48" s="9">
        <v>7.0000000018666242E-8</v>
      </c>
      <c r="F48" s="9">
        <v>6.0999999995647869E-7</v>
      </c>
      <c r="G48" s="9">
        <v>6.2999999994595157E-7</v>
      </c>
      <c r="H48" s="9">
        <v>1.0900000000368948E-6</v>
      </c>
      <c r="I48" s="9">
        <v>0</v>
      </c>
      <c r="J48" s="9">
        <v>0</v>
      </c>
      <c r="K48" s="7">
        <v>0</v>
      </c>
      <c r="L48" s="7">
        <v>0</v>
      </c>
      <c r="M48" s="7">
        <v>3.8999999996125467E-7</v>
      </c>
      <c r="N48" s="7">
        <v>0</v>
      </c>
      <c r="O48" s="7">
        <v>0</v>
      </c>
      <c r="P48" s="7">
        <v>2.399999999846969E-7</v>
      </c>
      <c r="Q48" s="7">
        <v>3.2000000005361073E-7</v>
      </c>
    </row>
    <row r="49" spans="1:17" s="7" customFormat="1">
      <c r="A49" s="7" t="s">
        <v>102</v>
      </c>
      <c r="B49" s="8" t="s">
        <v>103</v>
      </c>
      <c r="C49" s="9">
        <v>0</v>
      </c>
      <c r="D49" s="7">
        <v>0</v>
      </c>
      <c r="E49" s="9">
        <v>7.0000000018666242E-8</v>
      </c>
      <c r="F49" s="9">
        <v>6.2999999994595157E-7</v>
      </c>
      <c r="G49" s="9">
        <v>6.5000000004644676E-7</v>
      </c>
      <c r="H49" s="9">
        <v>1.1300000000158406E-6</v>
      </c>
      <c r="I49" s="9">
        <v>0</v>
      </c>
      <c r="J49" s="9">
        <v>0</v>
      </c>
      <c r="K49" s="7">
        <v>0</v>
      </c>
      <c r="L49" s="7">
        <v>1.0000000050247593E-8</v>
      </c>
      <c r="M49" s="7">
        <v>4.0999999995072756E-7</v>
      </c>
      <c r="N49" s="7">
        <v>0</v>
      </c>
      <c r="O49" s="7">
        <v>0</v>
      </c>
      <c r="P49" s="7">
        <v>2.5000000003494449E-7</v>
      </c>
      <c r="Q49" s="7">
        <v>2.3300000000503474E-6</v>
      </c>
    </row>
    <row r="50" spans="1:17" s="7" customFormat="1">
      <c r="A50" s="7" t="s">
        <v>104</v>
      </c>
      <c r="B50" s="8" t="s">
        <v>105</v>
      </c>
      <c r="C50" s="9">
        <v>5.9999999968418649E-8</v>
      </c>
      <c r="D50" s="7">
        <v>0</v>
      </c>
      <c r="E50" s="9">
        <v>5.2499999999566782E-6</v>
      </c>
      <c r="F50" s="9">
        <v>4.2250000000021437E-5</v>
      </c>
      <c r="G50" s="9">
        <v>4.36299999999612E-5</v>
      </c>
      <c r="H50" s="9">
        <v>7.6309999999968348E-5</v>
      </c>
      <c r="I50" s="9">
        <v>3.2666000000003415E-4</v>
      </c>
      <c r="J50" s="9">
        <v>3.1000000000336314E-7</v>
      </c>
      <c r="K50" s="7">
        <v>1.0000000050247593E-8</v>
      </c>
      <c r="L50" s="7">
        <v>1.3700000000005375E-6</v>
      </c>
      <c r="M50" s="7">
        <v>2.7939999999948562E-5</v>
      </c>
      <c r="N50" s="7">
        <v>0</v>
      </c>
      <c r="O50" s="7">
        <v>1.2999999998708489E-7</v>
      </c>
      <c r="P50" s="7">
        <v>1.6840000000017952E-5</v>
      </c>
      <c r="Q50" s="7">
        <v>7.9724999999997159E-4</v>
      </c>
    </row>
    <row r="51" spans="1:17" s="7" customFormat="1">
      <c r="A51" s="7" t="s">
        <v>106</v>
      </c>
      <c r="B51" s="8" t="s">
        <v>107</v>
      </c>
      <c r="C51" s="9">
        <v>1.7869400000000146E-3</v>
      </c>
      <c r="D51" s="7">
        <v>0.99995188000000002</v>
      </c>
      <c r="E51" s="9">
        <v>0.87853387999999999</v>
      </c>
      <c r="F51" s="9">
        <v>0.92466758999999998</v>
      </c>
      <c r="G51" s="9">
        <v>0.99928806000000003</v>
      </c>
      <c r="H51" s="9">
        <v>0.99876242999999998</v>
      </c>
      <c r="I51" s="9">
        <v>6.0541529999999955E-2</v>
      </c>
      <c r="J51" s="9">
        <v>0.99890447000000004</v>
      </c>
      <c r="K51" s="7">
        <v>5.5880000000008145E-5</v>
      </c>
      <c r="L51" s="7">
        <v>5.9130000000018335E-5</v>
      </c>
      <c r="M51" s="7">
        <v>4.8099999999995369E-4</v>
      </c>
      <c r="N51" s="7">
        <v>7.9999999957891532E-8</v>
      </c>
      <c r="O51" s="7">
        <v>1.3930000000050846E-5</v>
      </c>
      <c r="P51" s="7">
        <v>2.724899999999586E-4</v>
      </c>
      <c r="Q51" s="7">
        <v>4.1857000000000699E-4</v>
      </c>
    </row>
    <row r="52" spans="1:17" s="7" customFormat="1">
      <c r="A52" s="7" t="s">
        <v>108</v>
      </c>
      <c r="B52" s="8" t="s">
        <v>109</v>
      </c>
      <c r="C52" s="9">
        <v>3.7400000000298306E-6</v>
      </c>
      <c r="D52" s="7">
        <v>5.000000000032756E-6</v>
      </c>
      <c r="E52" s="9">
        <v>0.10231692000000003</v>
      </c>
      <c r="F52" s="9">
        <v>0.16674586999999996</v>
      </c>
      <c r="G52" s="9">
        <v>0.97119697999999999</v>
      </c>
      <c r="H52" s="9">
        <v>0.95034881999999998</v>
      </c>
      <c r="I52" s="9">
        <v>2.4400000000035504E-5</v>
      </c>
      <c r="J52" s="9">
        <v>6.4973600000000076E-3</v>
      </c>
      <c r="K52" s="7">
        <v>9.8000000003928278E-7</v>
      </c>
      <c r="L52" s="7">
        <v>3.6719999999990094E-5</v>
      </c>
      <c r="M52" s="7">
        <v>3.4730999999998957E-4</v>
      </c>
      <c r="N52" s="7">
        <v>3.9999999978945766E-8</v>
      </c>
      <c r="O52" s="7">
        <v>8.2700000000324181E-6</v>
      </c>
      <c r="P52" s="7">
        <v>1.995500000000483E-4</v>
      </c>
      <c r="Q52" s="7">
        <v>3.0121000000005171E-4</v>
      </c>
    </row>
    <row r="53" spans="1:17" s="7" customFormat="1">
      <c r="A53" s="7" t="s">
        <v>110</v>
      </c>
      <c r="B53" s="8" t="s">
        <v>111</v>
      </c>
      <c r="C53" s="9">
        <v>1.9999999989472883E-8</v>
      </c>
      <c r="D53" s="7">
        <v>0</v>
      </c>
      <c r="E53" s="9">
        <v>2.2100000000024878E-6</v>
      </c>
      <c r="F53" s="9">
        <v>6.2516339999999948E-2</v>
      </c>
      <c r="G53" s="9">
        <v>0.99041413</v>
      </c>
      <c r="H53" s="9">
        <v>3.2880000000012899E-5</v>
      </c>
      <c r="I53" s="9">
        <v>2.9999999995311555E-7</v>
      </c>
      <c r="J53" s="9">
        <v>5.6000000003830763E-7</v>
      </c>
      <c r="K53" s="7">
        <v>0</v>
      </c>
      <c r="L53" s="7">
        <v>4.5000000004069562E-7</v>
      </c>
      <c r="M53" s="7">
        <v>1.1969999999972281E-5</v>
      </c>
      <c r="N53" s="7">
        <v>0</v>
      </c>
      <c r="O53" s="7">
        <v>3.0000000039720476E-8</v>
      </c>
      <c r="P53" s="7">
        <v>7.28000000005391E-6</v>
      </c>
      <c r="Q53" s="7">
        <v>9.9199999999965982E-6</v>
      </c>
    </row>
    <row r="54" spans="1:17" s="7" customFormat="1">
      <c r="A54" s="7" t="s">
        <v>112</v>
      </c>
      <c r="B54" s="8" t="s">
        <v>113</v>
      </c>
      <c r="C54" s="9">
        <v>0</v>
      </c>
      <c r="D54" s="7">
        <v>0</v>
      </c>
      <c r="E54" s="9">
        <v>5.6999999997753292E-7</v>
      </c>
      <c r="F54" s="9">
        <v>4.8999999999743693E-6</v>
      </c>
      <c r="G54" s="9">
        <v>5.0400000000117018E-6</v>
      </c>
      <c r="H54" s="9">
        <v>8.8099999999702305E-6</v>
      </c>
      <c r="I54" s="9">
        <v>7.7760000000037799E-5</v>
      </c>
      <c r="J54" s="9">
        <v>0</v>
      </c>
      <c r="K54" s="7">
        <v>0</v>
      </c>
      <c r="L54" s="7">
        <v>7.9999999957891532E-8</v>
      </c>
      <c r="M54" s="7">
        <v>3.1799999999915229E-6</v>
      </c>
      <c r="N54" s="7">
        <v>0</v>
      </c>
      <c r="O54" s="7">
        <v>0</v>
      </c>
      <c r="P54" s="7">
        <v>1.950000000028318E-6</v>
      </c>
      <c r="Q54" s="7">
        <v>2.61000000001399E-6</v>
      </c>
    </row>
    <row r="55" spans="1:17" s="7" customFormat="1">
      <c r="A55" s="7" t="s">
        <v>114</v>
      </c>
      <c r="B55" s="8" t="s">
        <v>115</v>
      </c>
      <c r="C55" s="9">
        <v>0</v>
      </c>
      <c r="D55" s="7">
        <v>0</v>
      </c>
      <c r="E55" s="9">
        <v>5.8000000002778052E-7</v>
      </c>
      <c r="F55" s="9">
        <v>4.9600000000538103E-6</v>
      </c>
      <c r="G55" s="9">
        <v>5.0999999999801204E-6</v>
      </c>
      <c r="H55" s="9">
        <v>8.9100000000286173E-6</v>
      </c>
      <c r="I55" s="9">
        <v>5.0000000029193359E-8</v>
      </c>
      <c r="J55" s="9">
        <v>0</v>
      </c>
      <c r="K55" s="7">
        <v>5.4299999999729565E-6</v>
      </c>
      <c r="L55" s="7">
        <v>9.0000000008139125E-8</v>
      </c>
      <c r="M55" s="7">
        <v>1.4601190000000042E-2</v>
      </c>
      <c r="N55" s="7">
        <v>0.99999999362438818</v>
      </c>
      <c r="O55" s="7">
        <v>0</v>
      </c>
      <c r="P55" s="7">
        <v>1.9799999999570161E-6</v>
      </c>
      <c r="Q55" s="7">
        <v>2.6499999999929358E-6</v>
      </c>
    </row>
    <row r="56" spans="1:17" s="7" customFormat="1">
      <c r="A56" s="7" t="s">
        <v>116</v>
      </c>
      <c r="B56" s="8" t="s">
        <v>117</v>
      </c>
      <c r="C56" s="9">
        <v>0</v>
      </c>
      <c r="D56" s="7">
        <v>0</v>
      </c>
      <c r="E56" s="9">
        <v>7.0000000018666242E-8</v>
      </c>
      <c r="F56" s="9">
        <v>5.8999999996700581E-7</v>
      </c>
      <c r="G56" s="9">
        <v>6.000000000172534E-7</v>
      </c>
      <c r="H56" s="9">
        <v>1.0499999999469267E-6</v>
      </c>
      <c r="I56" s="9">
        <v>0</v>
      </c>
      <c r="J56" s="9">
        <v>0</v>
      </c>
      <c r="K56" s="7">
        <v>1.0000000050247593E-8</v>
      </c>
      <c r="L56" s="7">
        <v>0</v>
      </c>
      <c r="M56" s="7">
        <v>3.8000000002202938E-7</v>
      </c>
      <c r="N56" s="7">
        <v>0.99999999963256514</v>
      </c>
      <c r="O56" s="7">
        <v>0</v>
      </c>
      <c r="P56" s="7">
        <v>2.3000000004547161E-7</v>
      </c>
      <c r="Q56" s="7">
        <v>3.1000000000336314E-7</v>
      </c>
    </row>
    <row r="57" spans="1:17" s="7" customFormat="1">
      <c r="A57" s="7" t="s">
        <v>118</v>
      </c>
      <c r="B57" s="8" t="s">
        <v>119</v>
      </c>
      <c r="C57" s="9">
        <v>2.0999999994497642E-7</v>
      </c>
      <c r="D57" s="7">
        <v>0</v>
      </c>
      <c r="E57" s="9">
        <v>1.1320000000036856E-5</v>
      </c>
      <c r="F57" s="9">
        <v>8.828000000005165E-5</v>
      </c>
      <c r="G57" s="9">
        <v>9.1370000000035034E-5</v>
      </c>
      <c r="H57" s="9">
        <v>1.593399999999523E-4</v>
      </c>
      <c r="I57" s="9">
        <v>2.4299999999977118E-6</v>
      </c>
      <c r="J57" s="9">
        <v>1.9999999989472883E-8</v>
      </c>
      <c r="K57" s="7">
        <v>0.98787294999999997</v>
      </c>
      <c r="L57" s="7">
        <v>0.99951860000000003</v>
      </c>
      <c r="M57" s="7">
        <v>0.95070405000000002</v>
      </c>
      <c r="N57" s="7">
        <v>2.9999999995311555E-7</v>
      </c>
      <c r="O57" s="7">
        <v>0.99824429000000003</v>
      </c>
      <c r="P57" s="7">
        <v>0.99993244000000003</v>
      </c>
      <c r="Q57" s="7">
        <v>2.3419999999996222E-4</v>
      </c>
    </row>
    <row r="58" spans="1:17" s="7" customFormat="1">
      <c r="A58" s="7" t="s">
        <v>120</v>
      </c>
      <c r="B58" s="8" t="s">
        <v>121</v>
      </c>
      <c r="C58" s="9">
        <v>7.4999999999381117E-7</v>
      </c>
      <c r="D58" s="7">
        <v>0</v>
      </c>
      <c r="E58" s="9">
        <v>2.5289999999955626E-5</v>
      </c>
      <c r="F58" s="9">
        <v>1.8927999999995837E-4</v>
      </c>
      <c r="G58" s="9">
        <v>1.9647000000000414E-4</v>
      </c>
      <c r="H58" s="9">
        <v>3.4235000000004678E-4</v>
      </c>
      <c r="I58" s="9">
        <v>6.7200000000156024E-6</v>
      </c>
      <c r="J58" s="9">
        <v>9.9999999947364415E-8</v>
      </c>
      <c r="K58" s="7">
        <v>0.83347958</v>
      </c>
      <c r="L58" s="7">
        <v>0.84318007000000006</v>
      </c>
      <c r="M58" s="7">
        <v>0.80445849000000003</v>
      </c>
      <c r="N58" s="7">
        <v>6.9999999996461781E-7</v>
      </c>
      <c r="O58" s="7">
        <v>0.16141899000000004</v>
      </c>
      <c r="P58" s="7">
        <v>0.98011647999999996</v>
      </c>
      <c r="Q58" s="7">
        <v>1.7887999999999238E-4</v>
      </c>
    </row>
    <row r="59" spans="1:17" s="7" customFormat="1">
      <c r="A59" s="7" t="s">
        <v>122</v>
      </c>
      <c r="B59" s="8" t="s">
        <v>123</v>
      </c>
      <c r="C59" s="9">
        <v>0</v>
      </c>
      <c r="D59" s="7">
        <v>0</v>
      </c>
      <c r="E59" s="9">
        <v>5.6999999997753292E-7</v>
      </c>
      <c r="F59" s="9">
        <v>4.8499999999451759E-6</v>
      </c>
      <c r="G59" s="9">
        <v>4.9899999999825084E-6</v>
      </c>
      <c r="H59" s="9">
        <v>8.7100000000228661E-6</v>
      </c>
      <c r="I59" s="9">
        <v>5.0000000029193359E-8</v>
      </c>
      <c r="J59" s="9">
        <v>0</v>
      </c>
      <c r="K59" s="7">
        <v>0</v>
      </c>
      <c r="L59" s="7">
        <v>3.2999999999283602E-7</v>
      </c>
      <c r="M59" s="7">
        <v>3.1400000000125772E-6</v>
      </c>
      <c r="N59" s="7">
        <v>0</v>
      </c>
      <c r="O59" s="7">
        <v>6.1032000000005304E-4</v>
      </c>
      <c r="P59" s="7">
        <v>6.2600000000356815E-6</v>
      </c>
      <c r="Q59" s="7">
        <v>2.5900000000245171E-6</v>
      </c>
    </row>
    <row r="60" spans="1:17" s="7" customFormat="1">
      <c r="A60" s="7" t="s">
        <v>124</v>
      </c>
      <c r="B60" s="8" t="s">
        <v>125</v>
      </c>
      <c r="C60" s="9">
        <v>0</v>
      </c>
      <c r="D60" s="7">
        <v>0</v>
      </c>
      <c r="E60" s="9">
        <v>5.6999999997753292E-7</v>
      </c>
      <c r="F60" s="9">
        <v>4.8999999999743693E-6</v>
      </c>
      <c r="G60" s="9">
        <v>5.0400000000117018E-6</v>
      </c>
      <c r="H60" s="9">
        <v>8.8000000000310052E-6</v>
      </c>
      <c r="I60" s="9">
        <v>5.0000000029193359E-8</v>
      </c>
      <c r="J60" s="9">
        <v>0</v>
      </c>
      <c r="K60" s="7">
        <v>0</v>
      </c>
      <c r="L60" s="7">
        <v>9.0000000008139125E-8</v>
      </c>
      <c r="M60" s="7">
        <v>3.1700000000522977E-6</v>
      </c>
      <c r="N60" s="7">
        <v>0</v>
      </c>
      <c r="O60" s="7">
        <v>1.8590000000040519E-5</v>
      </c>
      <c r="P60" s="7">
        <v>2.0800000000154029E-6</v>
      </c>
      <c r="Q60" s="7">
        <v>4.5450700000000399E-3</v>
      </c>
    </row>
    <row r="61" spans="1:17" s="7" customFormat="1">
      <c r="A61" s="7" t="s">
        <v>126</v>
      </c>
      <c r="B61" s="8" t="s">
        <v>127</v>
      </c>
      <c r="C61" s="9">
        <v>0</v>
      </c>
      <c r="D61" s="7">
        <v>0</v>
      </c>
      <c r="E61" s="9">
        <v>7.0000000018666242E-8</v>
      </c>
      <c r="F61" s="9">
        <v>5.8999999996700581E-7</v>
      </c>
      <c r="G61" s="9">
        <v>6.000000000172534E-7</v>
      </c>
      <c r="H61" s="9">
        <v>1.0499999999469267E-6</v>
      </c>
      <c r="I61" s="9">
        <v>0</v>
      </c>
      <c r="J61" s="9">
        <v>0</v>
      </c>
      <c r="K61" s="7">
        <v>0</v>
      </c>
      <c r="L61" s="7">
        <v>0</v>
      </c>
      <c r="M61" s="7">
        <v>3.8000000002202938E-7</v>
      </c>
      <c r="N61" s="7">
        <v>0</v>
      </c>
      <c r="O61" s="7">
        <v>0</v>
      </c>
      <c r="P61" s="7">
        <v>2.3000000004547161E-7</v>
      </c>
      <c r="Q61" s="7">
        <v>4.3000000005122274E-7</v>
      </c>
    </row>
    <row r="62" spans="1:17" s="7" customFormat="1">
      <c r="A62" s="7" t="s">
        <v>128</v>
      </c>
      <c r="B62" s="8" t="s">
        <v>129</v>
      </c>
      <c r="C62" s="9">
        <v>7.9999999957891532E-8</v>
      </c>
      <c r="D62" s="7">
        <v>0</v>
      </c>
      <c r="E62" s="9">
        <v>6.3799999999725188E-6</v>
      </c>
      <c r="F62" s="9">
        <v>5.0949999999994056E-5</v>
      </c>
      <c r="G62" s="9">
        <v>5.2640000000048204E-5</v>
      </c>
      <c r="H62" s="9">
        <v>9.1839999999954181E-5</v>
      </c>
      <c r="I62" s="9">
        <v>1.1699999999947863E-6</v>
      </c>
      <c r="J62" s="9">
        <v>1.0000000050247593E-8</v>
      </c>
      <c r="K62" s="7">
        <v>0.99997133000000005</v>
      </c>
      <c r="L62" s="7">
        <v>0.99999579000000005</v>
      </c>
      <c r="M62" s="7">
        <v>0.99996567000000003</v>
      </c>
      <c r="N62" s="7">
        <v>0.99999998000000001</v>
      </c>
      <c r="O62" s="7">
        <v>0.99913434000000001</v>
      </c>
      <c r="P62" s="7">
        <v>0.99996627999999999</v>
      </c>
      <c r="Q62" s="7">
        <v>1.3346000000002967E-4</v>
      </c>
    </row>
    <row r="63" spans="1:17" s="7" customFormat="1">
      <c r="A63" s="7" t="s">
        <v>130</v>
      </c>
      <c r="B63" s="8" t="s">
        <v>131</v>
      </c>
      <c r="C63" s="9">
        <v>0</v>
      </c>
      <c r="D63" s="7">
        <v>0</v>
      </c>
      <c r="E63" s="9">
        <v>5.6999999997753292E-7</v>
      </c>
      <c r="F63" s="9">
        <v>4.8999999999743693E-6</v>
      </c>
      <c r="G63" s="9">
        <v>5.0400000000117018E-6</v>
      </c>
      <c r="H63" s="9">
        <v>8.7899999999807577E-6</v>
      </c>
      <c r="I63" s="9">
        <v>5.0000000029193359E-8</v>
      </c>
      <c r="J63" s="9">
        <v>0</v>
      </c>
      <c r="K63" s="7">
        <v>0</v>
      </c>
      <c r="L63" s="7">
        <v>7.9999999957891532E-8</v>
      </c>
      <c r="M63" s="7">
        <v>3.1700000000522977E-6</v>
      </c>
      <c r="N63" s="7">
        <v>0</v>
      </c>
      <c r="O63" s="7">
        <v>0</v>
      </c>
      <c r="P63" s="7">
        <v>1.950000000028318E-6</v>
      </c>
      <c r="Q63" s="7">
        <v>2.5040800000000196E-3</v>
      </c>
    </row>
    <row r="64" spans="1:17" s="7" customFormat="1">
      <c r="A64" s="7" t="s">
        <v>132</v>
      </c>
      <c r="B64" s="8" t="s">
        <v>133</v>
      </c>
      <c r="C64" s="9">
        <v>1.0000000050247593E-8</v>
      </c>
      <c r="D64" s="7">
        <v>0</v>
      </c>
      <c r="E64" s="9">
        <v>2.0800000000154029E-6</v>
      </c>
      <c r="F64" s="9">
        <v>1.7269999999958152E-5</v>
      </c>
      <c r="G64" s="9">
        <v>1.7799999999956739E-5</v>
      </c>
      <c r="H64" s="9">
        <v>3.1070000000021913E-5</v>
      </c>
      <c r="I64" s="9">
        <v>2.7999999996364267E-7</v>
      </c>
      <c r="J64" s="9">
        <v>0</v>
      </c>
      <c r="K64" s="7">
        <v>0</v>
      </c>
      <c r="L64" s="7">
        <v>9.2459999999960907E-5</v>
      </c>
      <c r="M64" s="7">
        <v>1.1309999999986609E-5</v>
      </c>
      <c r="N64" s="7">
        <v>0</v>
      </c>
      <c r="O64" s="7">
        <v>3.9999999978945766E-8</v>
      </c>
      <c r="P64" s="7">
        <v>1.1630000000040219E-5</v>
      </c>
      <c r="Q64" s="7">
        <v>9.8099999999989862E-6</v>
      </c>
    </row>
    <row r="65" spans="1:17" s="7" customFormat="1">
      <c r="A65" s="7" t="s">
        <v>134</v>
      </c>
      <c r="B65" s="8" t="s">
        <v>135</v>
      </c>
      <c r="C65" s="9">
        <v>0</v>
      </c>
      <c r="D65" s="7">
        <v>0</v>
      </c>
      <c r="E65" s="9">
        <v>7.0000000018666242E-8</v>
      </c>
      <c r="F65" s="9">
        <v>5.8999999996700581E-7</v>
      </c>
      <c r="G65" s="9">
        <v>6.0999999995647869E-7</v>
      </c>
      <c r="H65" s="9">
        <v>1.0700000000474219E-6</v>
      </c>
      <c r="I65" s="9">
        <v>0</v>
      </c>
      <c r="J65" s="9">
        <v>0</v>
      </c>
      <c r="K65" s="7">
        <v>0</v>
      </c>
      <c r="L65" s="7">
        <v>0</v>
      </c>
      <c r="M65" s="7">
        <v>3.8000000002202938E-7</v>
      </c>
      <c r="N65" s="7">
        <v>0</v>
      </c>
      <c r="O65" s="7">
        <v>0</v>
      </c>
      <c r="P65" s="7">
        <v>4.0000000001150227E-7</v>
      </c>
      <c r="Q65" s="7">
        <v>3.1000000000336314E-7</v>
      </c>
    </row>
    <row r="66" spans="1:17" s="7" customFormat="1">
      <c r="A66" s="7" t="s">
        <v>136</v>
      </c>
      <c r="B66" s="8" t="s">
        <v>137</v>
      </c>
      <c r="C66" s="9">
        <v>1.2799999999923983E-6</v>
      </c>
      <c r="D66" s="7">
        <v>0</v>
      </c>
      <c r="E66" s="9">
        <v>3.5730000000011586E-5</v>
      </c>
      <c r="F66" s="9">
        <v>2.6194999999995527E-4</v>
      </c>
      <c r="G66" s="9">
        <v>2.7228999999995285E-4</v>
      </c>
      <c r="H66" s="9">
        <v>4.7425999999994861E-4</v>
      </c>
      <c r="I66" s="9">
        <v>1.0359999999987046E-5</v>
      </c>
      <c r="J66" s="9">
        <v>2.0000000000575113E-7</v>
      </c>
      <c r="K66" s="7">
        <v>0.75391604999999995</v>
      </c>
      <c r="L66" s="7">
        <v>0.62548424999999996</v>
      </c>
      <c r="M66" s="7">
        <v>0.99162227999999997</v>
      </c>
      <c r="N66" s="7">
        <v>0.99999967000000001</v>
      </c>
      <c r="O66" s="7">
        <v>3.5307250000000012E-2</v>
      </c>
      <c r="P66" s="7">
        <v>1.6959600000000519E-3</v>
      </c>
      <c r="Q66" s="7">
        <v>1.7361099999999574E-3</v>
      </c>
    </row>
    <row r="67" spans="1:17" s="7" customFormat="1">
      <c r="A67" s="7" t="s">
        <v>138</v>
      </c>
      <c r="B67" s="8" t="s">
        <v>139</v>
      </c>
      <c r="C67" s="9">
        <v>0</v>
      </c>
      <c r="D67" s="7">
        <v>0</v>
      </c>
      <c r="E67" s="9">
        <v>7.0000000018666242E-8</v>
      </c>
      <c r="F67" s="9">
        <v>5.8999999996700581E-7</v>
      </c>
      <c r="G67" s="9">
        <v>6.0999999995647869E-7</v>
      </c>
      <c r="H67" s="9">
        <v>1.0599999999971743E-6</v>
      </c>
      <c r="I67" s="9">
        <v>0</v>
      </c>
      <c r="J67" s="9">
        <v>0</v>
      </c>
      <c r="K67" s="7">
        <v>0</v>
      </c>
      <c r="L67" s="7">
        <v>0</v>
      </c>
      <c r="M67" s="7">
        <v>3.8000000002202938E-7</v>
      </c>
      <c r="N67" s="7">
        <v>0</v>
      </c>
      <c r="O67" s="7">
        <v>0</v>
      </c>
      <c r="P67" s="7">
        <v>2.399999999846969E-7</v>
      </c>
      <c r="Q67" s="7">
        <v>3.1000000000336314E-7</v>
      </c>
    </row>
    <row r="68" spans="1:17" s="7" customFormat="1">
      <c r="A68" s="7" t="s">
        <v>140</v>
      </c>
      <c r="B68" s="8" t="s">
        <v>141</v>
      </c>
      <c r="C68" s="9">
        <v>0</v>
      </c>
      <c r="D68" s="7">
        <v>0</v>
      </c>
      <c r="E68" s="9">
        <v>7.0000000018666242E-8</v>
      </c>
      <c r="F68" s="9">
        <v>6.2999999994595157E-7</v>
      </c>
      <c r="G68" s="9">
        <v>6.5000000004644676E-7</v>
      </c>
      <c r="H68" s="9">
        <v>1.1300000000158406E-6</v>
      </c>
      <c r="I68" s="9">
        <v>0</v>
      </c>
      <c r="J68" s="9">
        <v>0</v>
      </c>
      <c r="K68" s="7">
        <v>0</v>
      </c>
      <c r="L68" s="7">
        <v>1.0000000050247593E-8</v>
      </c>
      <c r="M68" s="7">
        <v>4.0000000001150227E-7</v>
      </c>
      <c r="N68" s="7">
        <v>0</v>
      </c>
      <c r="O68" s="7">
        <v>0</v>
      </c>
      <c r="P68" s="7">
        <v>2.5000000003494449E-7</v>
      </c>
      <c r="Q68" s="7">
        <v>3.2999999999283602E-7</v>
      </c>
    </row>
    <row r="69" spans="1:17" s="7" customFormat="1">
      <c r="A69" s="7" t="s">
        <v>142</v>
      </c>
      <c r="B69" s="8" t="s">
        <v>143</v>
      </c>
      <c r="C69" s="9">
        <v>1</v>
      </c>
      <c r="D69" s="7">
        <v>1</v>
      </c>
      <c r="E69" s="9">
        <v>1</v>
      </c>
      <c r="F69" s="9">
        <v>1</v>
      </c>
      <c r="G69" s="9">
        <v>1</v>
      </c>
      <c r="H69" s="9">
        <v>1</v>
      </c>
      <c r="I69" s="9">
        <v>1</v>
      </c>
      <c r="J69" s="9">
        <v>1</v>
      </c>
      <c r="K69" s="7">
        <v>1</v>
      </c>
      <c r="L69" s="7">
        <v>1</v>
      </c>
      <c r="M69" s="7">
        <v>1</v>
      </c>
      <c r="N69" s="7">
        <v>1</v>
      </c>
      <c r="O69" s="7">
        <v>1</v>
      </c>
      <c r="P69" s="7">
        <v>1</v>
      </c>
      <c r="Q69" s="7">
        <v>1</v>
      </c>
    </row>
    <row r="70" spans="1:17" s="7" customFormat="1">
      <c r="A70" s="7" t="s">
        <v>144</v>
      </c>
      <c r="B70" s="8" t="s">
        <v>145</v>
      </c>
      <c r="C70" s="9">
        <v>3.0089999999982631E-5</v>
      </c>
      <c r="D70" s="7">
        <v>0</v>
      </c>
      <c r="E70" s="9">
        <v>3.6186999999999747E-3</v>
      </c>
      <c r="F70" s="9">
        <v>1.748639999999968E-3</v>
      </c>
      <c r="G70" s="9">
        <v>1.8399999999999528E-3</v>
      </c>
      <c r="H70" s="9">
        <v>0.21891088999999997</v>
      </c>
      <c r="I70" s="9">
        <v>0.99784434</v>
      </c>
      <c r="J70" s="9">
        <v>4.6019999999979966E-5</v>
      </c>
      <c r="K70" s="7">
        <v>0.8426823</v>
      </c>
      <c r="L70" s="7">
        <v>0.98128981000000004</v>
      </c>
      <c r="M70" s="7">
        <v>0.97713863999999995</v>
      </c>
      <c r="N70" s="7">
        <v>0.10821851000000005</v>
      </c>
      <c r="O70" s="7">
        <v>0.99980135999999997</v>
      </c>
      <c r="P70" s="7">
        <v>0.99928797999999996</v>
      </c>
      <c r="Q70" s="7">
        <v>0.99883997999999996</v>
      </c>
    </row>
    <row r="71" spans="1:17" s="7" customFormat="1">
      <c r="A71" s="7" t="s">
        <v>146</v>
      </c>
      <c r="B71" s="8" t="s">
        <v>147</v>
      </c>
      <c r="C71" s="9">
        <v>2.5512059999999948E-2</v>
      </c>
      <c r="D71" s="7">
        <v>1.9416000000005429E-4</v>
      </c>
      <c r="E71" s="9">
        <v>7.1854999999998448E-4</v>
      </c>
      <c r="F71" s="9">
        <v>4.0494800000000497E-3</v>
      </c>
      <c r="G71" s="9">
        <v>0.21422786999999999</v>
      </c>
      <c r="H71" s="9">
        <v>0.90288177000000003</v>
      </c>
      <c r="I71" s="9">
        <v>0.31944932999999998</v>
      </c>
      <c r="J71" s="9">
        <v>0.32889515999999996</v>
      </c>
      <c r="K71" s="7">
        <v>8.5036000000004996E-4</v>
      </c>
      <c r="L71" s="7">
        <v>4.3260099999999913E-3</v>
      </c>
      <c r="M71" s="7">
        <v>0.16593367000000003</v>
      </c>
      <c r="N71" s="7">
        <v>3.0399999999541905E-6</v>
      </c>
      <c r="O71" s="7">
        <v>7.0535000000004899E-4</v>
      </c>
      <c r="P71" s="7">
        <v>1.6772099999999845E-3</v>
      </c>
      <c r="Q71" s="7">
        <v>0.33734792999999996</v>
      </c>
    </row>
    <row r="72" spans="1:17" s="7" customFormat="1">
      <c r="A72" s="7" t="s">
        <v>148</v>
      </c>
      <c r="B72" s="8" t="s">
        <v>149</v>
      </c>
      <c r="C72" s="9">
        <v>0.97275509999999998</v>
      </c>
      <c r="D72" s="7">
        <v>0.99846588999999997</v>
      </c>
      <c r="E72" s="9">
        <v>0.99918728000000001</v>
      </c>
      <c r="F72" s="9">
        <v>0.99548519999999996</v>
      </c>
      <c r="G72" s="9">
        <v>0.78020990999999995</v>
      </c>
      <c r="H72" s="9">
        <v>9.9864869999999994E-2</v>
      </c>
      <c r="I72" s="9">
        <v>4.1782200000000103E-3</v>
      </c>
      <c r="J72" s="9">
        <v>5.8400369999999979E-2</v>
      </c>
      <c r="K72" s="7">
        <v>0.99900509000000004</v>
      </c>
      <c r="L72" s="7">
        <v>0.99532712000000001</v>
      </c>
      <c r="M72" s="7">
        <v>0.83049819999999996</v>
      </c>
      <c r="N72" s="7">
        <v>0.99999632999999999</v>
      </c>
      <c r="O72" s="7">
        <v>0.99919358999999996</v>
      </c>
      <c r="P72" s="7">
        <v>0.99815887000000003</v>
      </c>
      <c r="Q72" s="7">
        <v>0.67272701000000001</v>
      </c>
    </row>
    <row r="73" spans="1:17" s="7" customFormat="1">
      <c r="A73" s="7" t="s">
        <v>150</v>
      </c>
      <c r="B73" s="8" t="s">
        <v>151</v>
      </c>
      <c r="C73" s="9">
        <v>0</v>
      </c>
      <c r="D73" s="7">
        <v>0</v>
      </c>
      <c r="E73" s="9">
        <v>5.6999999997753292E-7</v>
      </c>
      <c r="F73" s="9">
        <v>4.8999999999743693E-6</v>
      </c>
      <c r="G73" s="9">
        <v>5.0400000000117018E-6</v>
      </c>
      <c r="H73" s="9">
        <v>8.8099999999702305E-6</v>
      </c>
      <c r="I73" s="9">
        <v>7.7760000000037799E-5</v>
      </c>
      <c r="J73" s="9">
        <v>0</v>
      </c>
      <c r="K73" s="7">
        <v>0</v>
      </c>
      <c r="L73" s="7">
        <v>7.9999999957891532E-8</v>
      </c>
      <c r="M73" s="7">
        <v>3.1799999999915229E-6</v>
      </c>
      <c r="N73" s="7">
        <v>0</v>
      </c>
      <c r="O73" s="7">
        <v>0</v>
      </c>
      <c r="P73" s="7">
        <v>1.950000000028318E-6</v>
      </c>
      <c r="Q73" s="7">
        <v>2.61000000001399E-6</v>
      </c>
    </row>
    <row r="74" spans="1:17" s="7" customFormat="1">
      <c r="A74" s="7" t="s">
        <v>152</v>
      </c>
      <c r="B74" s="8" t="s">
        <v>153</v>
      </c>
      <c r="C74" s="9">
        <v>0</v>
      </c>
      <c r="D74" s="7">
        <v>0</v>
      </c>
      <c r="E74" s="9">
        <v>7.0000000018666242E-8</v>
      </c>
      <c r="F74" s="9">
        <v>5.8999999996700581E-7</v>
      </c>
      <c r="G74" s="9">
        <v>6.0999999995647869E-7</v>
      </c>
      <c r="H74" s="9">
        <v>1.0599999999971743E-6</v>
      </c>
      <c r="I74" s="9">
        <v>0</v>
      </c>
      <c r="J74" s="9">
        <v>0</v>
      </c>
      <c r="K74" s="7">
        <v>0</v>
      </c>
      <c r="L74" s="7">
        <v>0</v>
      </c>
      <c r="M74" s="7">
        <v>3.8000000002202938E-7</v>
      </c>
      <c r="N74" s="7">
        <v>0</v>
      </c>
      <c r="O74" s="7">
        <v>0</v>
      </c>
      <c r="P74" s="7">
        <v>2.399999999846969E-7</v>
      </c>
      <c r="Q74" s="7">
        <v>3.1000000000336314E-7</v>
      </c>
    </row>
    <row r="75" spans="1:17" s="7" customFormat="1">
      <c r="A75" s="7" t="s">
        <v>154</v>
      </c>
      <c r="B75" s="8" t="s">
        <v>155</v>
      </c>
      <c r="C75" s="9">
        <v>0.99998944999999995</v>
      </c>
      <c r="D75" s="7">
        <v>0.99999999955665697</v>
      </c>
      <c r="E75" s="9">
        <v>0.99764445999999996</v>
      </c>
      <c r="F75" s="9">
        <v>0.99906941000000005</v>
      </c>
      <c r="G75" s="9">
        <v>0.99902553000000005</v>
      </c>
      <c r="H75" s="9">
        <v>0.81359891000000006</v>
      </c>
      <c r="I75" s="9">
        <v>1.4083400000000079E-3</v>
      </c>
      <c r="J75" s="9">
        <v>0.99998054000000003</v>
      </c>
      <c r="K75" s="7">
        <v>1.7288000000004189E-4</v>
      </c>
      <c r="L75" s="7">
        <v>9.8090000000050637E-5</v>
      </c>
      <c r="M75" s="7">
        <v>1.4921900000000043E-3</v>
      </c>
      <c r="N75" s="7">
        <v>1.903706000000005E-2</v>
      </c>
      <c r="O75" s="7">
        <v>2.3639999999991446E-5</v>
      </c>
      <c r="P75" s="7">
        <v>3.7363000000001367E-4</v>
      </c>
      <c r="Q75" s="7">
        <v>5.8546000000003762E-4</v>
      </c>
    </row>
    <row r="76" spans="1:17" s="7" customFormat="1">
      <c r="A76" s="7" t="s">
        <v>156</v>
      </c>
      <c r="B76" s="8" t="s">
        <v>157</v>
      </c>
      <c r="C76" s="9">
        <v>7.9673079999999952E-2</v>
      </c>
      <c r="D76" s="7">
        <v>9.0663000000001936E-4</v>
      </c>
      <c r="E76" s="9">
        <v>4.0429999999980204E-5</v>
      </c>
      <c r="F76" s="9">
        <v>5.7197539999999991E-2</v>
      </c>
      <c r="G76" s="9">
        <v>3.0138999999995697E-4</v>
      </c>
      <c r="H76" s="9">
        <v>5.2452999999996752E-4</v>
      </c>
      <c r="I76" s="9">
        <v>1.1320000000036856E-5</v>
      </c>
      <c r="J76" s="9">
        <v>3.1000000000336314E-7</v>
      </c>
      <c r="K76" s="7">
        <v>2.9000000001389026E-7</v>
      </c>
      <c r="L76" s="7">
        <v>1.6200000000021753E-5</v>
      </c>
      <c r="M76" s="7">
        <v>1.8465000000000842E-4</v>
      </c>
      <c r="N76" s="7">
        <v>1.0000000050247593E-8</v>
      </c>
      <c r="O76" s="7">
        <v>2.9499999999460513E-6</v>
      </c>
      <c r="P76" s="7">
        <v>1.0774999999996204E-4</v>
      </c>
      <c r="Q76" s="7">
        <v>1.5792000000003359E-4</v>
      </c>
    </row>
    <row r="77" spans="1:17" s="7" customFormat="1">
      <c r="A77" s="7" t="s">
        <v>158</v>
      </c>
      <c r="B77" s="8" t="s">
        <v>159</v>
      </c>
      <c r="C77" s="9">
        <v>3.3470149999999976E-2</v>
      </c>
      <c r="D77" s="7">
        <v>0</v>
      </c>
      <c r="E77" s="9">
        <v>2.1199999999943486E-6</v>
      </c>
      <c r="F77" s="9">
        <v>1.7599999999950988E-5</v>
      </c>
      <c r="G77" s="9">
        <v>1.8139999999999823E-5</v>
      </c>
      <c r="H77" s="9">
        <v>3.1670000000039167E-5</v>
      </c>
      <c r="I77" s="9">
        <v>2.7999999996364267E-7</v>
      </c>
      <c r="J77" s="9">
        <v>0</v>
      </c>
      <c r="K77" s="7">
        <v>0</v>
      </c>
      <c r="L77" s="7">
        <v>4.3000000005122274E-7</v>
      </c>
      <c r="M77" s="7">
        <v>1.1529999999981833E-5</v>
      </c>
      <c r="N77" s="7">
        <v>0</v>
      </c>
      <c r="O77" s="7">
        <v>3.0000000039720476E-8</v>
      </c>
      <c r="P77" s="7">
        <v>7.0100000000294926E-6</v>
      </c>
      <c r="Q77" s="7">
        <v>9.5399999999745688E-6</v>
      </c>
    </row>
    <row r="78" spans="1:17" s="7" customFormat="1">
      <c r="A78" s="7" t="s">
        <v>160</v>
      </c>
      <c r="B78" s="8" t="s">
        <v>161</v>
      </c>
      <c r="C78" s="9">
        <v>3.9400000000355817E-6</v>
      </c>
      <c r="D78" s="7">
        <v>0</v>
      </c>
      <c r="E78" s="9">
        <v>7.3679999999964885E-5</v>
      </c>
      <c r="F78" s="9">
        <v>5.146000000000317E-4</v>
      </c>
      <c r="G78" s="9">
        <v>5.3683000000004366E-4</v>
      </c>
      <c r="H78" s="9">
        <v>0.15910279999999999</v>
      </c>
      <c r="I78" s="9">
        <v>2.8667999999998361E-4</v>
      </c>
      <c r="J78" s="9">
        <v>8.730000000012339E-6</v>
      </c>
      <c r="K78" s="7">
        <v>0.99986355000000005</v>
      </c>
      <c r="L78" s="7">
        <v>0.99978358000000001</v>
      </c>
      <c r="M78" s="7">
        <v>0.99470824999999996</v>
      </c>
      <c r="N78" s="7">
        <v>0.98704155000000005</v>
      </c>
      <c r="O78" s="7">
        <v>0.99999055999999997</v>
      </c>
      <c r="P78" s="7">
        <v>0.99979397000000003</v>
      </c>
      <c r="Q78" s="7">
        <v>0.99968475999999995</v>
      </c>
    </row>
    <row r="79" spans="1:17" s="7" customFormat="1">
      <c r="A79" s="7" t="s">
        <v>162</v>
      </c>
      <c r="B79" s="8" t="s">
        <v>163</v>
      </c>
      <c r="C79" s="9">
        <v>0.99997800000000003</v>
      </c>
      <c r="D79" s="7">
        <v>0.99999999993699118</v>
      </c>
      <c r="E79" s="9">
        <v>0.99681803999999996</v>
      </c>
      <c r="F79" s="9">
        <v>0.99855192999999998</v>
      </c>
      <c r="G79" s="9">
        <v>0.99847863000000003</v>
      </c>
      <c r="H79" s="9">
        <v>0.99736205</v>
      </c>
      <c r="I79" s="9">
        <v>1.9480200000000503E-3</v>
      </c>
      <c r="J79" s="9">
        <v>0.99999411000000005</v>
      </c>
      <c r="K79" s="7">
        <v>0.76874885999999998</v>
      </c>
      <c r="L79" s="7">
        <v>8.4354779999999963E-2</v>
      </c>
      <c r="M79" s="7">
        <v>4.7123440000000016E-2</v>
      </c>
      <c r="N79" s="7">
        <v>0.99966133000000001</v>
      </c>
      <c r="O79" s="7">
        <v>4.3371300000000224E-3</v>
      </c>
      <c r="P79" s="7">
        <v>7.771699999999937E-4</v>
      </c>
      <c r="Q79" s="7">
        <v>9.5763000000004261E-4</v>
      </c>
    </row>
    <row r="80" spans="1:17" s="7" customFormat="1">
      <c r="A80" s="7" t="s">
        <v>164</v>
      </c>
      <c r="B80" s="8" t="s">
        <v>165</v>
      </c>
      <c r="C80" s="9">
        <v>0.18713232000000002</v>
      </c>
      <c r="D80" s="7">
        <v>6.9499999999500517E-6</v>
      </c>
      <c r="E80" s="9">
        <v>1.087669999999985E-3</v>
      </c>
      <c r="F80" s="9">
        <v>0.92710232000000004</v>
      </c>
      <c r="G80" s="9">
        <v>6.2046799999999624E-3</v>
      </c>
      <c r="H80" s="9">
        <v>0.28961431000000004</v>
      </c>
      <c r="I80" s="9">
        <v>6.3665000000001637E-4</v>
      </c>
      <c r="J80" s="9">
        <v>1.0841999999999796E-4</v>
      </c>
      <c r="K80" s="7">
        <v>2.0731350000000037E-2</v>
      </c>
      <c r="L80" s="7">
        <v>5.8988300000000216E-3</v>
      </c>
      <c r="M80" s="7">
        <v>6.5719499999999931E-3</v>
      </c>
      <c r="N80" s="7">
        <v>3.1930130000000001E-2</v>
      </c>
      <c r="O80" s="7">
        <v>2.2697499999999593E-3</v>
      </c>
      <c r="P80" s="7">
        <v>2.5249899999999492E-3</v>
      </c>
      <c r="Q80" s="7">
        <v>4.4979200000000441E-3</v>
      </c>
    </row>
    <row r="81" spans="1:17" s="7" customFormat="1">
      <c r="A81" s="7" t="s">
        <v>166</v>
      </c>
      <c r="B81" s="8" t="s">
        <v>167</v>
      </c>
      <c r="C81" s="9">
        <v>1.5096000000003329E-4</v>
      </c>
      <c r="D81" s="7">
        <v>0</v>
      </c>
      <c r="E81" s="9">
        <v>1.1749999999977057E-5</v>
      </c>
      <c r="F81" s="9">
        <v>9.1440000000053701E-5</v>
      </c>
      <c r="G81" s="9">
        <v>9.4649999999973922E-5</v>
      </c>
      <c r="H81" s="9">
        <v>1.6506000000005017E-4</v>
      </c>
      <c r="I81" s="9">
        <v>2.5599999999847967E-6</v>
      </c>
      <c r="J81" s="9">
        <v>3.7279000000001172E-4</v>
      </c>
      <c r="K81" s="7">
        <v>3.0000000039720476E-8</v>
      </c>
      <c r="L81" s="7">
        <v>3.839999999977195E-6</v>
      </c>
      <c r="M81" s="7">
        <v>6.119999999998349E-5</v>
      </c>
      <c r="N81" s="7">
        <v>0</v>
      </c>
      <c r="O81" s="7">
        <v>4.799999999693938E-7</v>
      </c>
      <c r="P81" s="7">
        <v>3.6469999999955149E-5</v>
      </c>
      <c r="Q81" s="7">
        <v>5.1449999999952922E-5</v>
      </c>
    </row>
    <row r="82" spans="1:17" s="7" customFormat="1">
      <c r="A82" s="7" t="s">
        <v>168</v>
      </c>
      <c r="B82" s="8" t="s">
        <v>169</v>
      </c>
      <c r="C82" s="9">
        <v>9.3510000000018856E-5</v>
      </c>
      <c r="D82" s="7">
        <v>0</v>
      </c>
      <c r="E82" s="9">
        <v>1.5069599999999461E-3</v>
      </c>
      <c r="F82" s="9">
        <v>4.8132999999994652E-4</v>
      </c>
      <c r="G82" s="9">
        <v>0.11057576000000002</v>
      </c>
      <c r="H82" s="9">
        <v>8.7327000000003707E-4</v>
      </c>
      <c r="I82" s="9">
        <v>0.99909561999999996</v>
      </c>
      <c r="J82" s="9">
        <v>0.87935083000000003</v>
      </c>
      <c r="K82" s="7">
        <v>9.1000000002061654E-7</v>
      </c>
      <c r="L82" s="7">
        <v>3.5039999999986193E-5</v>
      </c>
      <c r="M82" s="7">
        <v>3.3494999999994501E-4</v>
      </c>
      <c r="N82" s="7">
        <v>3.9999999978945766E-8</v>
      </c>
      <c r="O82" s="7">
        <v>7.8000000000022496E-6</v>
      </c>
      <c r="P82" s="7">
        <v>1.9263999999996617E-4</v>
      </c>
      <c r="Q82" s="7">
        <v>2.9022999999994692E-4</v>
      </c>
    </row>
    <row r="83" spans="1:17" s="7" customFormat="1">
      <c r="A83" s="7" t="s">
        <v>170</v>
      </c>
      <c r="B83" s="8" t="s">
        <v>171</v>
      </c>
      <c r="C83" s="9">
        <v>1.0430000000005712E-5</v>
      </c>
      <c r="D83" s="7">
        <v>0</v>
      </c>
      <c r="E83" s="9">
        <v>5.8000000002778052E-7</v>
      </c>
      <c r="F83" s="9">
        <v>4.9300000000140898E-6</v>
      </c>
      <c r="G83" s="9">
        <v>5.0700000000514223E-6</v>
      </c>
      <c r="H83" s="9">
        <v>0.98914986999999999</v>
      </c>
      <c r="I83" s="9">
        <v>5.0000000029193359E-8</v>
      </c>
      <c r="J83" s="9">
        <v>0</v>
      </c>
      <c r="K83" s="7">
        <v>0</v>
      </c>
      <c r="L83" s="7">
        <v>7.9999999957891532E-8</v>
      </c>
      <c r="M83" s="7">
        <v>3.1999999999809958E-6</v>
      </c>
      <c r="N83" s="7">
        <v>0</v>
      </c>
      <c r="O83" s="7">
        <v>0</v>
      </c>
      <c r="P83" s="7">
        <v>1.9700000000177909E-6</v>
      </c>
      <c r="Q83" s="7">
        <v>2.6300000000034629E-6</v>
      </c>
    </row>
    <row r="84" spans="1:17" s="7" customFormat="1">
      <c r="A84" s="7" t="s">
        <v>172</v>
      </c>
      <c r="B84" s="8" t="s">
        <v>173</v>
      </c>
      <c r="C84" s="9">
        <v>1.0000000050247593E-8</v>
      </c>
      <c r="D84" s="7">
        <v>0</v>
      </c>
      <c r="E84" s="9">
        <v>2.1100000000551233E-6</v>
      </c>
      <c r="F84" s="9">
        <v>1.7480000000014151E-5</v>
      </c>
      <c r="G84" s="9">
        <v>1.8019999999951963E-5</v>
      </c>
      <c r="H84" s="9">
        <v>3.1450000000043943E-5</v>
      </c>
      <c r="I84" s="9">
        <v>2.7999999996364267E-7</v>
      </c>
      <c r="J84" s="9">
        <v>0</v>
      </c>
      <c r="K84" s="7">
        <v>1.2600000000029254E-6</v>
      </c>
      <c r="L84" s="7">
        <v>4.3000000005122274E-7</v>
      </c>
      <c r="M84" s="7">
        <v>0.98672574000000002</v>
      </c>
      <c r="N84" s="7">
        <v>9.9999999947364415E-8</v>
      </c>
      <c r="O84" s="7">
        <v>3.0000000039720476E-8</v>
      </c>
      <c r="P84" s="7">
        <v>6.9700000000505469E-6</v>
      </c>
      <c r="Q84" s="7">
        <v>9.4800000000061502E-6</v>
      </c>
    </row>
    <row r="85" spans="1:17" s="7" customFormat="1">
      <c r="A85" s="7" t="s">
        <v>174</v>
      </c>
      <c r="B85" s="8" t="s">
        <v>175</v>
      </c>
      <c r="C85" s="9">
        <v>0.99999696000000005</v>
      </c>
      <c r="D85" s="7">
        <v>0.9999999982567197</v>
      </c>
      <c r="E85" s="9">
        <v>0.99858130000000001</v>
      </c>
      <c r="F85" s="9">
        <v>0.99955976999999996</v>
      </c>
      <c r="G85" s="9">
        <v>0.89235275000000003</v>
      </c>
      <c r="H85" s="9">
        <v>0.91809551</v>
      </c>
      <c r="I85" s="9">
        <v>8.5179999999995815E-4</v>
      </c>
      <c r="J85" s="9">
        <v>0.99890714000000003</v>
      </c>
      <c r="K85" s="7">
        <v>3.047000000000466E-5</v>
      </c>
      <c r="L85" s="7">
        <v>3.2629999999977954E-5</v>
      </c>
      <c r="M85" s="7">
        <v>3.0669999999999309E-4</v>
      </c>
      <c r="N85" s="7">
        <v>3.0000000039720476E-8</v>
      </c>
      <c r="O85" s="7">
        <v>6.7200000000156024E-6</v>
      </c>
      <c r="P85" s="7">
        <v>1.7613000000005208E-4</v>
      </c>
      <c r="Q85" s="7">
        <v>2.6413000000002906E-4</v>
      </c>
    </row>
    <row r="86" spans="1:17" s="7" customFormat="1">
      <c r="A86" s="7" t="s">
        <v>176</v>
      </c>
      <c r="B86" s="8" t="s">
        <v>177</v>
      </c>
      <c r="C86" s="9">
        <v>7.0257339999999946E-2</v>
      </c>
      <c r="D86" s="7">
        <v>0</v>
      </c>
      <c r="E86" s="9">
        <v>1.1309999999986609E-5</v>
      </c>
      <c r="F86" s="9">
        <v>8.821999999997221E-5</v>
      </c>
      <c r="G86" s="9">
        <v>9.1300000000016368E-5</v>
      </c>
      <c r="H86" s="9">
        <v>1.5922000000001546E-4</v>
      </c>
      <c r="I86" s="9">
        <v>2.4299999999977118E-6</v>
      </c>
      <c r="J86" s="9">
        <v>1.0088000000000319E-3</v>
      </c>
      <c r="K86" s="7">
        <v>0.99999663999999999</v>
      </c>
      <c r="L86" s="7">
        <v>0.99999627999999996</v>
      </c>
      <c r="M86" s="7">
        <v>0.99994092000000001</v>
      </c>
      <c r="N86" s="7">
        <v>0.99999999866805578</v>
      </c>
      <c r="O86" s="7">
        <v>0.99999954999999996</v>
      </c>
      <c r="P86" s="7">
        <v>0.99996481999999998</v>
      </c>
      <c r="Q86" s="7">
        <v>0.99995042000000001</v>
      </c>
    </row>
    <row r="87" spans="1:17" s="7" customFormat="1">
      <c r="A87" s="7" t="s">
        <v>178</v>
      </c>
      <c r="B87" s="8" t="s">
        <v>179</v>
      </c>
      <c r="C87" s="9">
        <v>0</v>
      </c>
      <c r="D87" s="7">
        <v>0</v>
      </c>
      <c r="E87" s="9">
        <v>5.8000000002778052E-7</v>
      </c>
      <c r="F87" s="9">
        <v>4.9399999999533151E-6</v>
      </c>
      <c r="G87" s="9">
        <v>5.0900000000408951E-6</v>
      </c>
      <c r="H87" s="9">
        <v>8.8799999999888968E-6</v>
      </c>
      <c r="I87" s="9">
        <v>5.0000000029193359E-8</v>
      </c>
      <c r="J87" s="9">
        <v>0</v>
      </c>
      <c r="K87" s="7">
        <v>0</v>
      </c>
      <c r="L87" s="7">
        <v>7.9999999957891532E-8</v>
      </c>
      <c r="M87" s="7">
        <v>3.1999999999809958E-6</v>
      </c>
      <c r="N87" s="7">
        <v>0</v>
      </c>
      <c r="O87" s="7">
        <v>1.0000000050247593E-8</v>
      </c>
      <c r="P87" s="7">
        <v>1.9700000000177909E-6</v>
      </c>
      <c r="Q87" s="7">
        <v>0.15432257000000005</v>
      </c>
    </row>
    <row r="88" spans="1:17" s="7" customFormat="1">
      <c r="A88" s="7" t="s">
        <v>180</v>
      </c>
      <c r="B88" s="8" t="s">
        <v>181</v>
      </c>
      <c r="C88" s="9">
        <v>2.0999999994497642E-7</v>
      </c>
      <c r="D88" s="7">
        <v>0</v>
      </c>
      <c r="E88" s="9">
        <v>1.1289999999997136E-5</v>
      </c>
      <c r="F88" s="9">
        <v>8.8059999999945404E-5</v>
      </c>
      <c r="G88" s="9">
        <v>9.1130000000050337E-5</v>
      </c>
      <c r="H88" s="9">
        <v>1.5893000000000157E-4</v>
      </c>
      <c r="I88" s="9">
        <v>2.4299999999977118E-6</v>
      </c>
      <c r="J88" s="9">
        <v>1.9999999989472883E-8</v>
      </c>
      <c r="K88" s="7">
        <v>1.4709999999973356E-5</v>
      </c>
      <c r="L88" s="7">
        <v>0.10219568000000001</v>
      </c>
      <c r="M88" s="7">
        <v>5.9229999999965699E-5</v>
      </c>
      <c r="N88" s="7">
        <v>0</v>
      </c>
      <c r="O88" s="7">
        <v>4.2087399999999997E-2</v>
      </c>
      <c r="P88" s="7">
        <v>0.98232308000000002</v>
      </c>
      <c r="Q88" s="7">
        <v>1.8205599999999711E-3</v>
      </c>
    </row>
    <row r="89" spans="1:17" s="7" customFormat="1">
      <c r="A89" s="7" t="s">
        <v>182</v>
      </c>
      <c r="B89" s="8" t="s">
        <v>183</v>
      </c>
      <c r="C89" s="9">
        <v>0</v>
      </c>
      <c r="D89" s="7">
        <v>0</v>
      </c>
      <c r="E89" s="9">
        <v>7.0000000018666242E-8</v>
      </c>
      <c r="F89" s="9">
        <v>6.2999999994595157E-7</v>
      </c>
      <c r="G89" s="9">
        <v>6.3999999999619916E-7</v>
      </c>
      <c r="H89" s="9">
        <v>1.119999999965593E-6</v>
      </c>
      <c r="I89" s="9">
        <v>0</v>
      </c>
      <c r="J89" s="9">
        <v>0</v>
      </c>
      <c r="K89" s="7">
        <v>0</v>
      </c>
      <c r="L89" s="7">
        <v>1.0000000050247593E-8</v>
      </c>
      <c r="M89" s="7">
        <v>4.0000000001150227E-7</v>
      </c>
      <c r="N89" s="7">
        <v>0</v>
      </c>
      <c r="O89" s="7">
        <v>0</v>
      </c>
      <c r="P89" s="7">
        <v>2.5000000003494449E-7</v>
      </c>
      <c r="Q89" s="7">
        <v>1.793399999999723E-4</v>
      </c>
    </row>
    <row r="90" spans="1:17" s="7" customFormat="1">
      <c r="A90" s="7" t="s">
        <v>184</v>
      </c>
      <c r="B90" s="8" t="s">
        <v>185</v>
      </c>
      <c r="C90" s="9">
        <v>0.99999999995098965</v>
      </c>
      <c r="D90" s="7">
        <v>1</v>
      </c>
      <c r="E90" s="9">
        <v>0.99999992999999998</v>
      </c>
      <c r="F90" s="9">
        <v>0.99999941999999997</v>
      </c>
      <c r="G90" s="9">
        <v>0.99999939999999998</v>
      </c>
      <c r="H90" s="9">
        <v>0.99999895000000005</v>
      </c>
      <c r="I90" s="9">
        <v>0.99999999696592212</v>
      </c>
      <c r="J90" s="9">
        <v>0.99999999999900646</v>
      </c>
      <c r="K90" s="7">
        <v>0</v>
      </c>
      <c r="L90" s="7">
        <v>0</v>
      </c>
      <c r="M90" s="7">
        <v>3.8000000002202938E-7</v>
      </c>
      <c r="N90" s="7">
        <v>0</v>
      </c>
      <c r="O90" s="7">
        <v>0</v>
      </c>
      <c r="P90" s="7">
        <v>2.3000000004547161E-7</v>
      </c>
      <c r="Q90" s="7">
        <v>3.1000000000336314E-7</v>
      </c>
    </row>
    <row r="91" spans="1:17" s="7" customFormat="1">
      <c r="A91" s="7" t="s">
        <v>186</v>
      </c>
      <c r="B91" s="8" t="s">
        <v>187</v>
      </c>
      <c r="C91" s="9">
        <v>0</v>
      </c>
      <c r="D91" s="7">
        <v>0</v>
      </c>
      <c r="E91" s="9">
        <v>7.0000000018666242E-8</v>
      </c>
      <c r="F91" s="9">
        <v>5.8000000002778052E-7</v>
      </c>
      <c r="G91" s="9">
        <v>6.000000000172534E-7</v>
      </c>
      <c r="H91" s="9">
        <v>1.0499999999469267E-6</v>
      </c>
      <c r="I91" s="9">
        <v>0</v>
      </c>
      <c r="J91" s="9">
        <v>0</v>
      </c>
      <c r="K91" s="7">
        <v>0.99999999601081668</v>
      </c>
      <c r="L91" s="7">
        <v>0.99999999543110818</v>
      </c>
      <c r="M91" s="7">
        <v>0.99999961999999998</v>
      </c>
      <c r="N91" s="7">
        <v>0.99999999999994227</v>
      </c>
      <c r="O91" s="7">
        <v>0.99999999989548383</v>
      </c>
      <c r="P91" s="7">
        <v>0.99999976999999995</v>
      </c>
      <c r="Q91" s="7">
        <v>0.99999969</v>
      </c>
    </row>
    <row r="92" spans="1:17" s="7" customFormat="1">
      <c r="A92" s="7" t="s">
        <v>188</v>
      </c>
      <c r="B92" s="8" t="s">
        <v>189</v>
      </c>
      <c r="C92" s="9">
        <v>1.0000000050247593E-8</v>
      </c>
      <c r="D92" s="7">
        <v>0</v>
      </c>
      <c r="E92" s="9">
        <v>2.0800000000154029E-6</v>
      </c>
      <c r="F92" s="9">
        <v>1.7220000000039981E-5</v>
      </c>
      <c r="G92" s="9">
        <v>1.7750000000038568E-5</v>
      </c>
      <c r="H92" s="9">
        <v>3.0980000000013774E-5</v>
      </c>
      <c r="I92" s="9">
        <v>2.7999999996364267E-7</v>
      </c>
      <c r="J92" s="9">
        <v>0</v>
      </c>
      <c r="K92" s="7">
        <v>0.99999963000000003</v>
      </c>
      <c r="L92" s="7">
        <v>0.99999958</v>
      </c>
      <c r="M92" s="7">
        <v>0.99998872000000005</v>
      </c>
      <c r="N92" s="7">
        <v>0.99999987999999995</v>
      </c>
      <c r="O92" s="7">
        <v>0.99999996999999996</v>
      </c>
      <c r="P92" s="7">
        <v>0.99999313999999995</v>
      </c>
      <c r="Q92" s="7">
        <v>0.99997917000000003</v>
      </c>
    </row>
    <row r="93" spans="1:17" s="7" customFormat="1">
      <c r="A93" s="7" t="s">
        <v>190</v>
      </c>
      <c r="B93" s="8" t="s">
        <v>191</v>
      </c>
      <c r="C93" s="9">
        <v>1</v>
      </c>
      <c r="D93" s="7">
        <v>1</v>
      </c>
      <c r="E93" s="9">
        <v>1</v>
      </c>
      <c r="F93" s="9">
        <v>1</v>
      </c>
      <c r="G93" s="9">
        <v>1</v>
      </c>
      <c r="H93" s="9">
        <v>1</v>
      </c>
      <c r="I93" s="9">
        <v>1</v>
      </c>
      <c r="J93" s="9">
        <v>1</v>
      </c>
      <c r="K93" s="7">
        <v>1</v>
      </c>
      <c r="L93" s="7">
        <v>1</v>
      </c>
      <c r="M93" s="7">
        <v>1</v>
      </c>
      <c r="N93" s="7">
        <v>1</v>
      </c>
      <c r="O93" s="7">
        <v>1</v>
      </c>
      <c r="P93" s="7">
        <v>1</v>
      </c>
      <c r="Q93" s="7">
        <v>1</v>
      </c>
    </row>
    <row r="94" spans="1:17" s="7" customFormat="1">
      <c r="A94" s="7" t="s">
        <v>192</v>
      </c>
      <c r="B94" s="8" t="s">
        <v>193</v>
      </c>
      <c r="C94" s="9">
        <v>0</v>
      </c>
      <c r="D94" s="7">
        <v>0</v>
      </c>
      <c r="E94" s="9">
        <v>7.0000000018666242E-8</v>
      </c>
      <c r="F94" s="9">
        <v>5.8999999996700581E-7</v>
      </c>
      <c r="G94" s="9">
        <v>6.000000000172534E-7</v>
      </c>
      <c r="H94" s="9">
        <v>1.0499999999469267E-6</v>
      </c>
      <c r="I94" s="9">
        <v>0</v>
      </c>
      <c r="J94" s="9">
        <v>0</v>
      </c>
      <c r="K94" s="7">
        <v>0</v>
      </c>
      <c r="L94" s="7">
        <v>1.0259999999995273E-4</v>
      </c>
      <c r="M94" s="7">
        <v>3.8000000002202938E-7</v>
      </c>
      <c r="N94" s="7">
        <v>0</v>
      </c>
      <c r="O94" s="7">
        <v>0.99999764999999996</v>
      </c>
      <c r="P94" s="7">
        <v>0.99999976000000002</v>
      </c>
      <c r="Q94" s="7">
        <v>0.99999969</v>
      </c>
    </row>
    <row r="95" spans="1:17" s="7" customFormat="1">
      <c r="A95" s="7" t="s">
        <v>194</v>
      </c>
      <c r="B95" s="8" t="s">
        <v>195</v>
      </c>
      <c r="C95" s="9">
        <v>7.8999999997275694E-7</v>
      </c>
      <c r="D95" s="7">
        <v>0</v>
      </c>
      <c r="E95" s="9">
        <v>2.63499999999528E-5</v>
      </c>
      <c r="F95" s="9">
        <v>1.9672000000003909E-4</v>
      </c>
      <c r="G95" s="9">
        <v>2.042199999999772E-4</v>
      </c>
      <c r="H95" s="9">
        <v>3.5585000000004641E-4</v>
      </c>
      <c r="I95" s="9">
        <v>7.0800000000481589E-6</v>
      </c>
      <c r="J95" s="9">
        <v>1.2999999998708489E-7</v>
      </c>
      <c r="K95" s="7">
        <v>4.307999999997314E-5</v>
      </c>
      <c r="L95" s="7">
        <v>4.7849199999999703E-3</v>
      </c>
      <c r="M95" s="7">
        <v>1.3498000000000676E-4</v>
      </c>
      <c r="N95" s="7">
        <v>1.0000000050247593E-8</v>
      </c>
      <c r="O95" s="7">
        <v>0.96751379999999998</v>
      </c>
      <c r="P95" s="7">
        <v>0.99914449999999999</v>
      </c>
      <c r="Q95" s="7">
        <v>0.99987340999999996</v>
      </c>
    </row>
    <row r="96" spans="1:17" s="7" customFormat="1">
      <c r="A96" s="7" t="s">
        <v>196</v>
      </c>
      <c r="B96" s="8" t="s">
        <v>197</v>
      </c>
      <c r="C96" s="9">
        <v>1.0000000050247593E-8</v>
      </c>
      <c r="D96" s="7">
        <v>0</v>
      </c>
      <c r="E96" s="9">
        <v>2.0800000000154029E-6</v>
      </c>
      <c r="F96" s="9">
        <v>1.7289999999947625E-5</v>
      </c>
      <c r="G96" s="9">
        <v>1.7819999999946212E-5</v>
      </c>
      <c r="H96" s="9">
        <v>3.1110000000000859E-5</v>
      </c>
      <c r="I96" s="9">
        <v>2.7999999996364267E-7</v>
      </c>
      <c r="J96" s="9">
        <v>0</v>
      </c>
      <c r="K96" s="7">
        <v>1.0770000000048796E-5</v>
      </c>
      <c r="L96" s="7">
        <v>9.7409999999997776E-4</v>
      </c>
      <c r="M96" s="7">
        <v>1.1459999999963166E-5</v>
      </c>
      <c r="N96" s="7">
        <v>0</v>
      </c>
      <c r="O96" s="7">
        <v>0.98540696000000005</v>
      </c>
      <c r="P96" s="7">
        <v>0.99983553000000003</v>
      </c>
      <c r="Q96" s="7">
        <v>0.99999013999999997</v>
      </c>
    </row>
    <row r="97" spans="1:17" s="7" customFormat="1">
      <c r="A97" s="7" t="s">
        <v>198</v>
      </c>
      <c r="B97" s="8" t="s">
        <v>199</v>
      </c>
      <c r="C97" s="9">
        <v>0.99999999995089406</v>
      </c>
      <c r="D97" s="7">
        <v>1</v>
      </c>
      <c r="E97" s="9">
        <v>0.99999992999999998</v>
      </c>
      <c r="F97" s="9">
        <v>0.99999941000000003</v>
      </c>
      <c r="G97" s="9">
        <v>0.99999939999999998</v>
      </c>
      <c r="H97" s="9">
        <v>0.99999895000000005</v>
      </c>
      <c r="I97" s="9">
        <v>0.99999999696119002</v>
      </c>
      <c r="J97" s="9">
        <v>0.99999999999900413</v>
      </c>
      <c r="K97" s="7">
        <v>0.99999999998081279</v>
      </c>
      <c r="L97" s="7">
        <v>0.99989740000000005</v>
      </c>
      <c r="M97" s="7">
        <v>0.99999961999999998</v>
      </c>
      <c r="N97" s="7">
        <v>0.99999999999994216</v>
      </c>
      <c r="O97" s="7">
        <v>2.3500000000398202E-6</v>
      </c>
      <c r="P97" s="7">
        <v>2.399999999846969E-7</v>
      </c>
      <c r="Q97" s="7">
        <v>3.1000000000336314E-7</v>
      </c>
    </row>
    <row r="98" spans="1:17" s="7" customFormat="1">
      <c r="A98" s="7" t="s">
        <v>200</v>
      </c>
      <c r="B98" s="8" t="s">
        <v>201</v>
      </c>
      <c r="C98" s="9">
        <v>0</v>
      </c>
      <c r="D98" s="7">
        <v>0</v>
      </c>
      <c r="E98" s="9">
        <v>7.0000000018666242E-8</v>
      </c>
      <c r="F98" s="9">
        <v>5.8999999996700581E-7</v>
      </c>
      <c r="G98" s="9">
        <v>6.000000000172534E-7</v>
      </c>
      <c r="H98" s="9">
        <v>1.0499999999469267E-6</v>
      </c>
      <c r="I98" s="9">
        <v>0</v>
      </c>
      <c r="J98" s="9">
        <v>0</v>
      </c>
      <c r="K98" s="7">
        <v>0</v>
      </c>
      <c r="L98" s="7">
        <v>1.0259999999995273E-4</v>
      </c>
      <c r="M98" s="7">
        <v>3.8000000002202938E-7</v>
      </c>
      <c r="N98" s="7">
        <v>0</v>
      </c>
      <c r="O98" s="7">
        <v>0.99999764999999996</v>
      </c>
      <c r="P98" s="7">
        <v>0.99999976000000002</v>
      </c>
      <c r="Q98" s="7">
        <v>0.99999969</v>
      </c>
    </row>
    <row r="99" spans="1:17" s="7" customFormat="1">
      <c r="A99" s="7" t="s">
        <v>202</v>
      </c>
      <c r="B99" s="8" t="s">
        <v>203</v>
      </c>
      <c r="C99" s="9">
        <v>0</v>
      </c>
      <c r="D99" s="7">
        <v>0</v>
      </c>
      <c r="E99" s="9">
        <v>7.0000000018666242E-8</v>
      </c>
      <c r="F99" s="9">
        <v>5.8999999996700581E-7</v>
      </c>
      <c r="G99" s="9">
        <v>6.000000000172534E-7</v>
      </c>
      <c r="H99" s="9">
        <v>1.0499999999469267E-6</v>
      </c>
      <c r="I99" s="9">
        <v>0</v>
      </c>
      <c r="J99" s="9">
        <v>0</v>
      </c>
      <c r="K99" s="7">
        <v>0</v>
      </c>
      <c r="L99" s="7">
        <v>0</v>
      </c>
      <c r="M99" s="7">
        <v>3.8000000002202938E-7</v>
      </c>
      <c r="N99" s="7">
        <v>0</v>
      </c>
      <c r="O99" s="7">
        <v>2.0999999994497642E-7</v>
      </c>
      <c r="P99" s="7">
        <v>2.3000000004547161E-7</v>
      </c>
      <c r="Q99" s="7">
        <v>3.1000000000336314E-7</v>
      </c>
    </row>
    <row r="100" spans="1:17" s="7" customFormat="1">
      <c r="A100" s="7" t="s">
        <v>204</v>
      </c>
      <c r="B100" s="8" t="s">
        <v>205</v>
      </c>
      <c r="C100" s="9">
        <v>0</v>
      </c>
      <c r="D100" s="7">
        <v>0</v>
      </c>
      <c r="E100" s="9">
        <v>5.8000000002778052E-7</v>
      </c>
      <c r="F100" s="9">
        <v>4.9399999999533151E-6</v>
      </c>
      <c r="G100" s="9">
        <v>5.0799999999906476E-6</v>
      </c>
      <c r="H100" s="9">
        <v>8.8700000000496715E-6</v>
      </c>
      <c r="I100" s="9">
        <v>5.0000000029193359E-8</v>
      </c>
      <c r="J100" s="9">
        <v>0</v>
      </c>
      <c r="K100" s="7">
        <v>0</v>
      </c>
      <c r="L100" s="7">
        <v>4.2072999999998029E-4</v>
      </c>
      <c r="M100" s="7">
        <v>3.1999999999809958E-6</v>
      </c>
      <c r="N100" s="7">
        <v>0</v>
      </c>
      <c r="O100" s="7">
        <v>0.99036433000000001</v>
      </c>
      <c r="P100" s="7">
        <v>0.99992924000000005</v>
      </c>
      <c r="Q100" s="7">
        <v>0.99999727999999999</v>
      </c>
    </row>
    <row r="101" spans="1:17" s="7" customFormat="1">
      <c r="A101" s="7" t="s">
        <v>206</v>
      </c>
      <c r="B101" s="8" t="s">
        <v>207</v>
      </c>
      <c r="C101" s="9">
        <v>0</v>
      </c>
      <c r="D101" s="7">
        <v>0</v>
      </c>
      <c r="E101" s="9">
        <v>5.8000000002778052E-7</v>
      </c>
      <c r="F101" s="9">
        <v>4.9399999999533151E-6</v>
      </c>
      <c r="G101" s="9">
        <v>5.0799999999906476E-6</v>
      </c>
      <c r="H101" s="9">
        <v>8.8700000000496715E-6</v>
      </c>
      <c r="I101" s="9">
        <v>5.0000000029193359E-8</v>
      </c>
      <c r="J101" s="9">
        <v>0</v>
      </c>
      <c r="K101" s="7">
        <v>0</v>
      </c>
      <c r="L101" s="7">
        <v>4.2072999999998029E-4</v>
      </c>
      <c r="M101" s="7">
        <v>3.1999999999809958E-6</v>
      </c>
      <c r="N101" s="7">
        <v>0</v>
      </c>
      <c r="O101" s="7">
        <v>0.99036433000000001</v>
      </c>
      <c r="P101" s="7">
        <v>0.99992924000000005</v>
      </c>
      <c r="Q101" s="7">
        <v>0.99999727999999999</v>
      </c>
    </row>
    <row r="102" spans="1:17" s="7" customFormat="1">
      <c r="A102" s="7" t="s">
        <v>208</v>
      </c>
      <c r="B102" s="8" t="s">
        <v>209</v>
      </c>
      <c r="C102" s="9">
        <v>0.9999999980588018</v>
      </c>
      <c r="D102" s="7">
        <v>1</v>
      </c>
      <c r="E102" s="9">
        <v>0.99999937999999999</v>
      </c>
      <c r="F102" s="9">
        <v>0.99999468000000002</v>
      </c>
      <c r="G102" s="9">
        <v>0.99999453000000005</v>
      </c>
      <c r="H102" s="9">
        <v>0.99999044999999998</v>
      </c>
      <c r="I102" s="9">
        <v>0.99999994000000003</v>
      </c>
      <c r="J102" s="9">
        <v>0.99999999991782107</v>
      </c>
      <c r="K102" s="7">
        <v>7.9999999957891532E-8</v>
      </c>
      <c r="L102" s="7">
        <v>9.0000000008139125E-8</v>
      </c>
      <c r="M102" s="7">
        <v>3.4500000000159403E-6</v>
      </c>
      <c r="N102" s="7">
        <v>0</v>
      </c>
      <c r="O102" s="7">
        <v>0</v>
      </c>
      <c r="P102" s="7">
        <v>2.1199999999943486E-6</v>
      </c>
      <c r="Q102" s="7">
        <v>6.3300000000543477E-6</v>
      </c>
    </row>
    <row r="103" spans="1:17" s="7" customFormat="1">
      <c r="A103" s="7" t="s">
        <v>210</v>
      </c>
      <c r="B103" s="8" t="s">
        <v>211</v>
      </c>
      <c r="C103" s="9">
        <v>0.99999985000000002</v>
      </c>
      <c r="D103" s="7">
        <v>1</v>
      </c>
      <c r="E103" s="9">
        <v>0.99999937000000005</v>
      </c>
      <c r="F103" s="9">
        <v>0.99999461000000001</v>
      </c>
      <c r="G103" s="9">
        <v>0.99999446000000003</v>
      </c>
      <c r="H103" s="9">
        <v>0.99999031999999999</v>
      </c>
      <c r="I103" s="9">
        <v>0.99999994000000003</v>
      </c>
      <c r="J103" s="9">
        <v>0.99999999991559863</v>
      </c>
      <c r="K103" s="7">
        <v>0.99999999989613286</v>
      </c>
      <c r="L103" s="7">
        <v>0.99999990999999999</v>
      </c>
      <c r="M103" s="7">
        <v>0.99999649999999995</v>
      </c>
      <c r="N103" s="7">
        <v>0.9999999999950806</v>
      </c>
      <c r="O103" s="7">
        <v>0.99999999079627822</v>
      </c>
      <c r="P103" s="7">
        <v>0.99999784999999997</v>
      </c>
      <c r="Q103" s="7">
        <v>0.99999596999999996</v>
      </c>
    </row>
    <row r="104" spans="1:17" s="7" customFormat="1">
      <c r="A104" s="7" t="s">
        <v>212</v>
      </c>
      <c r="B104" s="8" t="s">
        <v>213</v>
      </c>
      <c r="C104" s="9">
        <v>0.87040331999999998</v>
      </c>
      <c r="D104" s="7">
        <v>2.3000000004547161E-7</v>
      </c>
      <c r="E104" s="9">
        <v>0.40079498000000002</v>
      </c>
      <c r="F104" s="9">
        <v>0</v>
      </c>
      <c r="G104" s="9">
        <v>1.2275200000000375E-3</v>
      </c>
      <c r="H104" s="9">
        <v>2.13023999999995E-3</v>
      </c>
      <c r="I104" s="9">
        <v>7.5860000000038674E-5</v>
      </c>
      <c r="J104" s="9">
        <v>7.4951899999999849E-3</v>
      </c>
      <c r="K104" s="7">
        <v>0.99763232999999996</v>
      </c>
      <c r="L104" s="7">
        <v>0.99966378</v>
      </c>
      <c r="M104" s="7">
        <v>0.99902736999999997</v>
      </c>
      <c r="N104" s="7">
        <v>0.99999961999999998</v>
      </c>
      <c r="O104" s="7">
        <v>0.99991931000000001</v>
      </c>
      <c r="P104" s="7">
        <v>0.99952742000000006</v>
      </c>
      <c r="Q104" s="7">
        <v>0.99893337000000004</v>
      </c>
    </row>
    <row r="105" spans="1:17" s="7" customFormat="1">
      <c r="A105" s="7" t="s">
        <v>214</v>
      </c>
      <c r="B105" s="8" t="s">
        <v>215</v>
      </c>
      <c r="C105" s="9">
        <v>2.4452730000000034E-2</v>
      </c>
      <c r="D105" s="7">
        <v>0.99999999990184207</v>
      </c>
      <c r="E105" s="9">
        <v>0.99988080000000001</v>
      </c>
      <c r="F105" s="9">
        <v>0</v>
      </c>
      <c r="G105" s="9">
        <v>0.99979129</v>
      </c>
      <c r="H105" s="9">
        <v>0.99963634999999995</v>
      </c>
      <c r="I105" s="9">
        <v>0.99999271999999995</v>
      </c>
      <c r="J105" s="9">
        <v>0.99999987999999995</v>
      </c>
      <c r="K105" s="7">
        <v>6.6790000000005456E-4</v>
      </c>
      <c r="L105" s="7">
        <v>3.1749999999997058E-5</v>
      </c>
      <c r="M105" s="7">
        <v>1.569900000000235E-4</v>
      </c>
      <c r="N105" s="7">
        <v>1.0000000050247593E-8</v>
      </c>
      <c r="O105" s="7">
        <v>1.8200000000412331E-6</v>
      </c>
      <c r="P105" s="7">
        <v>8.0269999999993402E-5</v>
      </c>
      <c r="Q105" s="7">
        <v>1.1808000000002039E-4</v>
      </c>
    </row>
    <row r="106" spans="1:17" s="7" customFormat="1">
      <c r="A106" s="7" t="s">
        <v>216</v>
      </c>
      <c r="B106" s="8" t="s">
        <v>217</v>
      </c>
      <c r="C106" s="9">
        <v>1.9999999989472883E-8</v>
      </c>
      <c r="D106" s="7">
        <v>0</v>
      </c>
      <c r="E106" s="9">
        <v>2.2600000000316811E-6</v>
      </c>
      <c r="F106" s="9">
        <v>1.8689999999987883E-5</v>
      </c>
      <c r="G106" s="9">
        <v>1.9259999999965416E-5</v>
      </c>
      <c r="H106" s="9">
        <v>3.363000000000671E-5</v>
      </c>
      <c r="I106" s="9">
        <v>3.1000000000336314E-7</v>
      </c>
      <c r="J106" s="9">
        <v>0</v>
      </c>
      <c r="K106" s="7">
        <v>0</v>
      </c>
      <c r="L106" s="7">
        <v>5.4000000004883475E-7</v>
      </c>
      <c r="M106" s="7">
        <v>1.2239999999996698E-5</v>
      </c>
      <c r="N106" s="7">
        <v>0</v>
      </c>
      <c r="O106" s="7">
        <v>7.1860000000034674E-5</v>
      </c>
      <c r="P106" s="7">
        <v>8.2399999999926976E-6</v>
      </c>
      <c r="Q106" s="7">
        <v>7.2653000000000301E-3</v>
      </c>
    </row>
    <row r="107" spans="1:17" s="7" customFormat="1">
      <c r="A107" s="7" t="s">
        <v>218</v>
      </c>
      <c r="B107" s="8" t="s">
        <v>219</v>
      </c>
      <c r="C107" s="9">
        <v>0</v>
      </c>
      <c r="D107" s="7">
        <v>0</v>
      </c>
      <c r="E107" s="9">
        <v>7.0000000018666242E-8</v>
      </c>
      <c r="F107" s="9">
        <v>5.8999999996700581E-7</v>
      </c>
      <c r="G107" s="9">
        <v>6.0999999995647869E-7</v>
      </c>
      <c r="H107" s="9">
        <v>1.0599999999971743E-6</v>
      </c>
      <c r="I107" s="9">
        <v>0</v>
      </c>
      <c r="J107" s="9">
        <v>0</v>
      </c>
      <c r="K107" s="7">
        <v>0</v>
      </c>
      <c r="L107" s="7">
        <v>0</v>
      </c>
      <c r="M107" s="7">
        <v>3.8000000002202938E-7</v>
      </c>
      <c r="N107" s="7">
        <v>0</v>
      </c>
      <c r="O107" s="7">
        <v>0</v>
      </c>
      <c r="P107" s="7">
        <v>2.399999999846969E-7</v>
      </c>
      <c r="Q107" s="7">
        <v>3.1000000000336314E-7</v>
      </c>
    </row>
    <row r="108" spans="1:17" s="7" customFormat="1">
      <c r="A108" s="7" t="s">
        <v>220</v>
      </c>
      <c r="B108" s="8" t="s">
        <v>221</v>
      </c>
      <c r="C108" s="9">
        <v>1.7680779999999952E-2</v>
      </c>
      <c r="D108" s="7">
        <v>9.9999999947364415E-8</v>
      </c>
      <c r="E108" s="9">
        <v>2.2911000000003234E-4</v>
      </c>
      <c r="F108" s="9">
        <v>1.4563100000000162E-3</v>
      </c>
      <c r="G108" s="9">
        <v>0.15307062999999999</v>
      </c>
      <c r="H108" s="9">
        <v>2.6530099999999557E-3</v>
      </c>
      <c r="I108" s="9">
        <v>1.0142000000001872E-4</v>
      </c>
      <c r="J108" s="9">
        <v>6.4100000000122392E-6</v>
      </c>
      <c r="K108" s="7">
        <v>0.99983531999999997</v>
      </c>
      <c r="L108" s="7">
        <v>0.99982870000000001</v>
      </c>
      <c r="M108" s="7">
        <v>0.99893390999999998</v>
      </c>
      <c r="N108" s="7">
        <v>0.99999961999999998</v>
      </c>
      <c r="O108" s="7">
        <v>0.99987629</v>
      </c>
      <c r="P108" s="7">
        <v>0.99940996000000004</v>
      </c>
      <c r="Q108" s="7">
        <v>0.99719946999999998</v>
      </c>
    </row>
    <row r="109" spans="1:17" s="7" customFormat="1">
      <c r="A109" s="7" t="s">
        <v>222</v>
      </c>
      <c r="B109" s="8" t="s">
        <v>223</v>
      </c>
      <c r="C109" s="9">
        <v>4.0478600000000142E-3</v>
      </c>
      <c r="D109" s="7">
        <v>0</v>
      </c>
      <c r="E109" s="9">
        <v>2.2100000000024878E-6</v>
      </c>
      <c r="F109" s="9">
        <v>1.8269999999986908E-5</v>
      </c>
      <c r="G109" s="9">
        <v>1.8830000000025215E-5</v>
      </c>
      <c r="H109" s="9">
        <v>3.2869999999962651E-5</v>
      </c>
      <c r="I109" s="9">
        <v>2.9999999995311555E-7</v>
      </c>
      <c r="J109" s="9">
        <v>0</v>
      </c>
      <c r="K109" s="7">
        <v>0</v>
      </c>
      <c r="L109" s="7">
        <v>4.5000000004069562E-7</v>
      </c>
      <c r="M109" s="7">
        <v>1.1969999999972281E-5</v>
      </c>
      <c r="N109" s="7">
        <v>0</v>
      </c>
      <c r="O109" s="7">
        <v>3.0000000039720476E-8</v>
      </c>
      <c r="P109" s="7">
        <v>7.28000000005391E-6</v>
      </c>
      <c r="Q109" s="7">
        <v>9.9099999999463506E-6</v>
      </c>
    </row>
    <row r="110" spans="1:17" s="7" customFormat="1">
      <c r="A110" s="7" t="s">
        <v>224</v>
      </c>
      <c r="B110" s="8" t="s">
        <v>225</v>
      </c>
      <c r="C110" s="9">
        <v>4.2399999999886973E-6</v>
      </c>
      <c r="D110" s="7">
        <v>0</v>
      </c>
      <c r="E110" s="9">
        <v>7.7329999999986576E-5</v>
      </c>
      <c r="F110" s="9">
        <v>5.3818999999999395E-4</v>
      </c>
      <c r="G110" s="9">
        <v>5.6157999999995045E-4</v>
      </c>
      <c r="H110" s="9">
        <v>9.7681000000005014E-4</v>
      </c>
      <c r="I110" s="9">
        <v>2.7010000000049494E-5</v>
      </c>
      <c r="J110" s="9">
        <v>8.299999999517027E-7</v>
      </c>
      <c r="K110" s="7">
        <v>0.99904424999999997</v>
      </c>
      <c r="L110" s="7">
        <v>0.99989371999999999</v>
      </c>
      <c r="M110" s="7">
        <v>0.99197919000000001</v>
      </c>
      <c r="N110" s="7">
        <v>0.99999994999999997</v>
      </c>
      <c r="O110" s="7">
        <v>0.99950971</v>
      </c>
      <c r="P110" s="7">
        <v>0.99976862</v>
      </c>
      <c r="Q110" s="7">
        <v>0.99895849000000003</v>
      </c>
    </row>
    <row r="111" spans="1:17" s="7" customFormat="1">
      <c r="A111" s="7" t="s">
        <v>226</v>
      </c>
      <c r="B111" s="8" t="s">
        <v>227</v>
      </c>
      <c r="C111" s="9">
        <v>1.219205000000001E-2</v>
      </c>
      <c r="D111" s="7">
        <v>0</v>
      </c>
      <c r="E111" s="9">
        <v>7.0209999999959471E-5</v>
      </c>
      <c r="F111" s="9">
        <v>4.9208999999994507E-4</v>
      </c>
      <c r="G111" s="9">
        <v>0.11131142000000005</v>
      </c>
      <c r="H111" s="9">
        <v>8.9284999999994508E-4</v>
      </c>
      <c r="I111" s="9">
        <v>2.3980000000034529E-5</v>
      </c>
      <c r="J111" s="9">
        <v>7.4999999999381117E-7</v>
      </c>
      <c r="K111" s="7">
        <v>8.8000000000310052E-6</v>
      </c>
      <c r="L111" s="7">
        <v>3.8120000000030352E-5</v>
      </c>
      <c r="M111" s="7">
        <v>6.8473939999999955E-2</v>
      </c>
      <c r="N111" s="7">
        <v>3.9999999978945766E-8</v>
      </c>
      <c r="O111" s="7">
        <v>1.8567000000002665E-4</v>
      </c>
      <c r="P111" s="7">
        <v>2.0266000000002116E-4</v>
      </c>
      <c r="Q111" s="7">
        <v>2.9727000000001613E-4</v>
      </c>
    </row>
    <row r="112" spans="1:17" s="7" customFormat="1">
      <c r="A112" s="7" t="s">
        <v>228</v>
      </c>
      <c r="B112" s="8" t="s">
        <v>229</v>
      </c>
      <c r="C112" s="9">
        <v>0</v>
      </c>
      <c r="D112" s="7">
        <v>0</v>
      </c>
      <c r="E112" s="9">
        <v>6.9999999996461781E-7</v>
      </c>
      <c r="F112" s="9">
        <v>5.9900000000112641E-6</v>
      </c>
      <c r="G112" s="9">
        <v>6.1599999999772947E-6</v>
      </c>
      <c r="H112" s="9">
        <v>1.0759999999998549E-5</v>
      </c>
      <c r="I112" s="9">
        <v>7.0000000018666242E-8</v>
      </c>
      <c r="J112" s="9">
        <v>0</v>
      </c>
      <c r="K112" s="7">
        <v>1.0000000050247593E-8</v>
      </c>
      <c r="L112" s="7">
        <v>9.9999999947364415E-8</v>
      </c>
      <c r="M112" s="7">
        <v>3.8900000000063883E-6</v>
      </c>
      <c r="N112" s="7">
        <v>0</v>
      </c>
      <c r="O112" s="7">
        <v>1.0000000050247593E-8</v>
      </c>
      <c r="P112" s="7">
        <v>2.390000000018766E-6</v>
      </c>
      <c r="Q112" s="7">
        <v>3.1999999999809958E-6</v>
      </c>
    </row>
    <row r="113" spans="1:17" s="7" customFormat="1">
      <c r="A113" s="7" t="s">
        <v>230</v>
      </c>
      <c r="B113" s="8" t="s">
        <v>231</v>
      </c>
      <c r="C113" s="9">
        <v>0</v>
      </c>
      <c r="D113" s="7">
        <v>0</v>
      </c>
      <c r="E113" s="9">
        <v>5.8000000002778052E-7</v>
      </c>
      <c r="F113" s="9">
        <v>4.9899999999825084E-6</v>
      </c>
      <c r="G113" s="9">
        <v>5.1300000000198409E-6</v>
      </c>
      <c r="H113" s="9">
        <v>8.9599999999467883E-6</v>
      </c>
      <c r="I113" s="9">
        <v>5.0000000029193359E-8</v>
      </c>
      <c r="J113" s="9">
        <v>0</v>
      </c>
      <c r="K113" s="7">
        <v>0</v>
      </c>
      <c r="L113" s="7">
        <v>7.9999999957891532E-8</v>
      </c>
      <c r="M113" s="7">
        <v>3.321400000000363E-4</v>
      </c>
      <c r="N113" s="7">
        <v>0</v>
      </c>
      <c r="O113" s="7">
        <v>0</v>
      </c>
      <c r="P113" s="7">
        <v>1.9900000000072637E-6</v>
      </c>
      <c r="Q113" s="7">
        <v>2.6600000000431834E-6</v>
      </c>
    </row>
    <row r="114" spans="1:17" s="7" customFormat="1">
      <c r="A114" s="7" t="s">
        <v>232</v>
      </c>
      <c r="B114" s="8" t="s">
        <v>233</v>
      </c>
      <c r="C114" s="9">
        <v>0</v>
      </c>
      <c r="D114" s="7">
        <v>0</v>
      </c>
      <c r="E114" s="9">
        <v>5.6999999997753292E-7</v>
      </c>
      <c r="F114" s="9">
        <v>4.8499999999451759E-6</v>
      </c>
      <c r="G114" s="9">
        <v>4.9899999999825084E-6</v>
      </c>
      <c r="H114" s="9">
        <v>8.7100000000228661E-6</v>
      </c>
      <c r="I114" s="9">
        <v>5.0000000029193359E-8</v>
      </c>
      <c r="J114" s="9">
        <v>0</v>
      </c>
      <c r="K114" s="7">
        <v>0.99989828999999997</v>
      </c>
      <c r="L114" s="7">
        <v>0.99999965000000002</v>
      </c>
      <c r="M114" s="7">
        <v>0.99999598000000001</v>
      </c>
      <c r="N114" s="7">
        <v>0.99999999999539324</v>
      </c>
      <c r="O114" s="7">
        <v>0.99999999643100634</v>
      </c>
      <c r="P114" s="7">
        <v>0.99999806999999996</v>
      </c>
      <c r="Q114" s="7">
        <v>0.99999742000000003</v>
      </c>
    </row>
    <row r="115" spans="1:17" s="7" customFormat="1">
      <c r="A115" s="7" t="s">
        <v>234</v>
      </c>
      <c r="B115" s="8" t="s">
        <v>235</v>
      </c>
      <c r="C115" s="9">
        <v>1.0000000050247593E-8</v>
      </c>
      <c r="D115" s="7">
        <v>0</v>
      </c>
      <c r="E115" s="9">
        <v>2.0699999999651553E-6</v>
      </c>
      <c r="F115" s="9">
        <v>1.715999999996054E-5</v>
      </c>
      <c r="G115" s="9">
        <v>1.7689999999959127E-5</v>
      </c>
      <c r="H115" s="9">
        <v>3.0879999999955388E-5</v>
      </c>
      <c r="I115" s="9">
        <v>2.7000000002441737E-7</v>
      </c>
      <c r="J115" s="9">
        <v>0</v>
      </c>
      <c r="K115" s="7">
        <v>1.3393400000000222E-3</v>
      </c>
      <c r="L115" s="7">
        <v>1.4030999999999905E-3</v>
      </c>
      <c r="M115" s="7">
        <v>2.8889999999948124E-5</v>
      </c>
      <c r="N115" s="7">
        <v>0.99999996999999996</v>
      </c>
      <c r="O115" s="7">
        <v>1.2999999998708489E-7</v>
      </c>
      <c r="P115" s="7">
        <v>6.8399999999524397E-6</v>
      </c>
      <c r="Q115" s="7">
        <v>9.2999999999898719E-6</v>
      </c>
    </row>
    <row r="116" spans="1:17" s="7" customFormat="1">
      <c r="A116" s="7" t="s">
        <v>236</v>
      </c>
      <c r="B116" s="8" t="s">
        <v>237</v>
      </c>
      <c r="C116" s="9">
        <v>1.0000000050247593E-8</v>
      </c>
      <c r="D116" s="7">
        <v>0</v>
      </c>
      <c r="E116" s="9">
        <v>2.0699999999651553E-6</v>
      </c>
      <c r="F116" s="9">
        <v>1.715999999996054E-5</v>
      </c>
      <c r="G116" s="9">
        <v>1.7680000000019902E-5</v>
      </c>
      <c r="H116" s="9">
        <v>3.0859999999965915E-5</v>
      </c>
      <c r="I116" s="9">
        <v>2.7000000002441737E-7</v>
      </c>
      <c r="J116" s="9">
        <v>0</v>
      </c>
      <c r="K116" s="7">
        <v>7.1000000001486541E-7</v>
      </c>
      <c r="L116" s="7">
        <v>4.2000000000097515E-7</v>
      </c>
      <c r="M116" s="7">
        <v>1.1239999999967942E-5</v>
      </c>
      <c r="N116" s="7">
        <v>0.99999996999999996</v>
      </c>
      <c r="O116" s="7">
        <v>4.389999999965255E-6</v>
      </c>
      <c r="P116" s="7">
        <v>6.8800000000424077E-6</v>
      </c>
      <c r="Q116" s="7">
        <v>9.2999999999898719E-6</v>
      </c>
    </row>
    <row r="117" spans="1:17" s="7" customFormat="1">
      <c r="A117" s="7" t="s">
        <v>238</v>
      </c>
      <c r="B117" s="8" t="s">
        <v>239</v>
      </c>
      <c r="C117" s="9">
        <v>0</v>
      </c>
      <c r="D117" s="7">
        <v>0</v>
      </c>
      <c r="E117" s="9">
        <v>7.0000000018666242E-8</v>
      </c>
      <c r="F117" s="9">
        <v>5.8999999996700581E-7</v>
      </c>
      <c r="G117" s="9">
        <v>6.000000000172534E-7</v>
      </c>
      <c r="H117" s="9">
        <v>1.0499999999469267E-6</v>
      </c>
      <c r="I117" s="9">
        <v>0</v>
      </c>
      <c r="J117" s="9">
        <v>0</v>
      </c>
      <c r="K117" s="7">
        <v>1.0000000050247593E-8</v>
      </c>
      <c r="L117" s="7">
        <v>0</v>
      </c>
      <c r="M117" s="7">
        <v>3.8000000002202938E-7</v>
      </c>
      <c r="N117" s="7">
        <v>0.99999999963256514</v>
      </c>
      <c r="O117" s="7">
        <v>0</v>
      </c>
      <c r="P117" s="7">
        <v>2.3000000004547161E-7</v>
      </c>
      <c r="Q117" s="7">
        <v>3.1000000000336314E-7</v>
      </c>
    </row>
    <row r="118" spans="1:17" s="7" customFormat="1">
      <c r="A118" s="7" t="s">
        <v>240</v>
      </c>
      <c r="B118" s="8" t="s">
        <v>241</v>
      </c>
      <c r="C118" s="9">
        <v>5.8000000002778052E-7</v>
      </c>
      <c r="D118" s="7">
        <v>0</v>
      </c>
      <c r="E118" s="9">
        <v>2.1660000000034429E-5</v>
      </c>
      <c r="F118" s="9">
        <v>1.6347000000005441E-4</v>
      </c>
      <c r="G118" s="9">
        <v>1.6956999999995226E-4</v>
      </c>
      <c r="H118" s="9">
        <v>2.9553999999998304E-4</v>
      </c>
      <c r="I118" s="9">
        <v>5.5300000000313432E-6</v>
      </c>
      <c r="J118" s="9">
        <v>7.9999999957891532E-8</v>
      </c>
      <c r="K118" s="7">
        <v>2.5229999999987207E-5</v>
      </c>
      <c r="L118" s="7">
        <v>7.5091000000004904E-4</v>
      </c>
      <c r="M118" s="7">
        <v>1.1134999999995454E-4</v>
      </c>
      <c r="N118" s="7">
        <v>0</v>
      </c>
      <c r="O118" s="7">
        <v>0.16730632999999995</v>
      </c>
      <c r="P118" s="7">
        <v>0.98117878000000003</v>
      </c>
      <c r="Q118" s="7">
        <v>0.14172861000000003</v>
      </c>
    </row>
    <row r="119" spans="1:17" s="7" customFormat="1">
      <c r="A119" s="7" t="s">
        <v>242</v>
      </c>
      <c r="B119" s="8" t="s">
        <v>243</v>
      </c>
      <c r="C119" s="9">
        <v>0</v>
      </c>
      <c r="D119" s="7">
        <v>0</v>
      </c>
      <c r="E119" s="9">
        <v>5.6999999997753292E-7</v>
      </c>
      <c r="F119" s="9">
        <v>4.9199999999638422E-6</v>
      </c>
      <c r="G119" s="9">
        <v>5.0600000000011747E-6</v>
      </c>
      <c r="H119" s="9">
        <v>8.8299999999597034E-6</v>
      </c>
      <c r="I119" s="9">
        <v>5.0000000029193359E-8</v>
      </c>
      <c r="J119" s="9">
        <v>0</v>
      </c>
      <c r="K119" s="7">
        <v>0</v>
      </c>
      <c r="L119" s="7">
        <v>9.0000000008139125E-8</v>
      </c>
      <c r="M119" s="7">
        <v>3.1900000000417705E-6</v>
      </c>
      <c r="N119" s="7">
        <v>0</v>
      </c>
      <c r="O119" s="7">
        <v>2.853000000002659E-5</v>
      </c>
      <c r="P119" s="7">
        <v>0.99286934999999998</v>
      </c>
      <c r="Q119" s="7">
        <v>3.9699999999642799E-6</v>
      </c>
    </row>
    <row r="120" spans="1:17" s="7" customFormat="1">
      <c r="A120" s="7" t="s">
        <v>244</v>
      </c>
      <c r="B120" s="8" t="s">
        <v>245</v>
      </c>
      <c r="C120" s="9">
        <v>2.0999999994497642E-7</v>
      </c>
      <c r="D120" s="7">
        <v>0</v>
      </c>
      <c r="E120" s="9">
        <v>1.1219999999978469E-5</v>
      </c>
      <c r="F120" s="9">
        <v>8.7500000000018119E-5</v>
      </c>
      <c r="G120" s="9">
        <v>9.0550000000022557E-5</v>
      </c>
      <c r="H120" s="9">
        <v>1.5792000000003359E-4</v>
      </c>
      <c r="I120" s="9">
        <v>2.4100000000082389E-6</v>
      </c>
      <c r="J120" s="9">
        <v>1.9999999989472883E-8</v>
      </c>
      <c r="K120" s="7">
        <v>1.7990000000023265E-5</v>
      </c>
      <c r="L120" s="7">
        <v>9.3463000000004737E-4</v>
      </c>
      <c r="M120" s="7">
        <v>5.8930000000012583E-5</v>
      </c>
      <c r="N120" s="7">
        <v>0</v>
      </c>
      <c r="O120" s="7">
        <v>5.6860000000047428E-5</v>
      </c>
      <c r="P120" s="7">
        <v>3.5930000000017337E-5</v>
      </c>
      <c r="Q120" s="7">
        <v>7.1458399999999589E-3</v>
      </c>
    </row>
    <row r="121" spans="1:17" s="7" customFormat="1">
      <c r="A121" s="7" t="s">
        <v>246</v>
      </c>
      <c r="B121" s="8" t="s">
        <v>247</v>
      </c>
      <c r="C121" s="9">
        <v>0</v>
      </c>
      <c r="D121" s="7">
        <v>0</v>
      </c>
      <c r="E121" s="9">
        <v>5.8000000002778052E-7</v>
      </c>
      <c r="F121" s="9">
        <v>4.9300000000140898E-6</v>
      </c>
      <c r="G121" s="9">
        <v>5.0700000000514223E-6</v>
      </c>
      <c r="H121" s="9">
        <v>8.8499999999491763E-6</v>
      </c>
      <c r="I121" s="9">
        <v>5.0000000029193359E-8</v>
      </c>
      <c r="J121" s="9">
        <v>0</v>
      </c>
      <c r="K121" s="7">
        <v>0</v>
      </c>
      <c r="L121" s="7">
        <v>7.9999999957891532E-8</v>
      </c>
      <c r="M121" s="7">
        <v>3.1900000000417705E-6</v>
      </c>
      <c r="N121" s="7">
        <v>0</v>
      </c>
      <c r="O121" s="7">
        <v>1.3209999999985733E-5</v>
      </c>
      <c r="P121" s="7">
        <v>0.99286525000000003</v>
      </c>
      <c r="Q121" s="7">
        <v>2.6300000000034629E-6</v>
      </c>
    </row>
    <row r="122" spans="1:17" s="7" customFormat="1">
      <c r="A122" s="7" t="s">
        <v>248</v>
      </c>
      <c r="B122" s="8" t="s">
        <v>249</v>
      </c>
      <c r="C122" s="9">
        <v>0</v>
      </c>
      <c r="D122" s="7">
        <v>0</v>
      </c>
      <c r="E122" s="9">
        <v>5.6999999997753292E-7</v>
      </c>
      <c r="F122" s="9">
        <v>4.8999999999743693E-6</v>
      </c>
      <c r="G122" s="9">
        <v>5.0400000000117018E-6</v>
      </c>
      <c r="H122" s="9">
        <v>8.8000000000310052E-6</v>
      </c>
      <c r="I122" s="9">
        <v>5.0000000029193359E-8</v>
      </c>
      <c r="J122" s="9">
        <v>0</v>
      </c>
      <c r="K122" s="7">
        <v>0</v>
      </c>
      <c r="L122" s="7">
        <v>7.9999999957891532E-8</v>
      </c>
      <c r="M122" s="7">
        <v>3.1799999999915229E-6</v>
      </c>
      <c r="N122" s="7">
        <v>0</v>
      </c>
      <c r="O122" s="7">
        <v>1.6000000002680537E-7</v>
      </c>
      <c r="P122" s="7">
        <v>5.1497799999999927E-3</v>
      </c>
      <c r="Q122" s="7">
        <v>3.6500000000216914E-6</v>
      </c>
    </row>
    <row r="123" spans="1:17" s="7" customFormat="1">
      <c r="A123" s="7" t="s">
        <v>250</v>
      </c>
      <c r="B123" s="8" t="s">
        <v>251</v>
      </c>
      <c r="C123" s="9">
        <v>7.9999999957891532E-8</v>
      </c>
      <c r="D123" s="7">
        <v>0</v>
      </c>
      <c r="E123" s="9">
        <v>6.2499999999854339E-6</v>
      </c>
      <c r="F123" s="9">
        <v>4.998000000000502E-5</v>
      </c>
      <c r="G123" s="9">
        <v>5.1640000000019448E-5</v>
      </c>
      <c r="H123" s="9">
        <v>9.0090000000042636E-5</v>
      </c>
      <c r="I123" s="9">
        <v>1.1399999999550658E-6</v>
      </c>
      <c r="J123" s="9">
        <v>1.0000000050247593E-8</v>
      </c>
      <c r="K123" s="7">
        <v>1.2690000000037394E-5</v>
      </c>
      <c r="L123" s="7">
        <v>2.0949000000003437E-4</v>
      </c>
      <c r="M123" s="7">
        <v>0.98103430000000003</v>
      </c>
      <c r="N123" s="7">
        <v>0</v>
      </c>
      <c r="O123" s="7">
        <v>7.822000000001772E-5</v>
      </c>
      <c r="P123" s="7">
        <v>2.1119999999985595E-5</v>
      </c>
      <c r="Q123" s="7">
        <v>0.15941074</v>
      </c>
    </row>
    <row r="124" spans="1:17" s="7" customFormat="1">
      <c r="A124" s="7" t="s">
        <v>252</v>
      </c>
      <c r="B124" s="8" t="s">
        <v>253</v>
      </c>
      <c r="C124" s="9">
        <v>0</v>
      </c>
      <c r="D124" s="7">
        <v>0</v>
      </c>
      <c r="E124" s="9">
        <v>5.6999999997753292E-7</v>
      </c>
      <c r="F124" s="9">
        <v>4.8499999999451759E-6</v>
      </c>
      <c r="G124" s="9">
        <v>4.9800000000432831E-6</v>
      </c>
      <c r="H124" s="9">
        <v>8.7100000000228661E-6</v>
      </c>
      <c r="I124" s="9">
        <v>5.0000000029193359E-8</v>
      </c>
      <c r="J124" s="9">
        <v>0</v>
      </c>
      <c r="K124" s="7">
        <v>5.2999999999858716E-7</v>
      </c>
      <c r="L124" s="7">
        <v>0.17837563999999995</v>
      </c>
      <c r="M124" s="7">
        <v>3.1499999999518025E-6</v>
      </c>
      <c r="N124" s="7">
        <v>0</v>
      </c>
      <c r="O124" s="7">
        <v>0.99998396000000001</v>
      </c>
      <c r="P124" s="7">
        <v>0.99999795999999996</v>
      </c>
      <c r="Q124" s="7">
        <v>0.99999742000000003</v>
      </c>
    </row>
    <row r="125" spans="1:17" s="7" customFormat="1">
      <c r="A125" s="7" t="s">
        <v>254</v>
      </c>
      <c r="B125" s="8" t="s">
        <v>255</v>
      </c>
      <c r="C125" s="9">
        <v>7.0000000018666242E-8</v>
      </c>
      <c r="D125" s="7">
        <v>0</v>
      </c>
      <c r="E125" s="9">
        <v>5.8299999999844587E-6</v>
      </c>
      <c r="F125" s="9">
        <v>4.6760000000034552E-5</v>
      </c>
      <c r="G125" s="9">
        <v>4.8310000000051367E-5</v>
      </c>
      <c r="H125" s="9">
        <v>8.428000000004765E-5</v>
      </c>
      <c r="I125" s="9">
        <v>1.0400000000077014E-6</v>
      </c>
      <c r="J125" s="9">
        <v>1.0000000050247593E-8</v>
      </c>
      <c r="K125" s="7">
        <v>1.9999999989472883E-8</v>
      </c>
      <c r="L125" s="7">
        <v>2.2080000000002098E-4</v>
      </c>
      <c r="M125" s="7">
        <v>3.0969999999963527E-5</v>
      </c>
      <c r="N125" s="7">
        <v>0</v>
      </c>
      <c r="O125" s="7">
        <v>2.294499999999644E-4</v>
      </c>
      <c r="P125" s="7">
        <v>2.2080000000035405E-5</v>
      </c>
      <c r="Q125" s="7">
        <v>2.1075460000000046E-2</v>
      </c>
    </row>
    <row r="126" spans="1:17" s="7" customFormat="1">
      <c r="A126" s="7" t="s">
        <v>256</v>
      </c>
      <c r="B126" s="8" t="s">
        <v>257</v>
      </c>
      <c r="C126" s="9">
        <v>0</v>
      </c>
      <c r="D126" s="7">
        <v>0</v>
      </c>
      <c r="E126" s="9">
        <v>7.0000000018666242E-8</v>
      </c>
      <c r="F126" s="9">
        <v>5.8999999996700581E-7</v>
      </c>
      <c r="G126" s="9">
        <v>6.000000000172534E-7</v>
      </c>
      <c r="H126" s="9">
        <v>1.0499999999469267E-6</v>
      </c>
      <c r="I126" s="9">
        <v>0</v>
      </c>
      <c r="J126" s="9">
        <v>0</v>
      </c>
      <c r="K126" s="7">
        <v>0</v>
      </c>
      <c r="L126" s="7">
        <v>0</v>
      </c>
      <c r="M126" s="7">
        <v>3.8000000002202938E-7</v>
      </c>
      <c r="N126" s="7">
        <v>0</v>
      </c>
      <c r="O126" s="7">
        <v>0</v>
      </c>
      <c r="P126" s="7">
        <v>2.3000000004547161E-7</v>
      </c>
      <c r="Q126" s="7">
        <v>4.3000000005122274E-7</v>
      </c>
    </row>
    <row r="127" spans="1:17" s="7" customFormat="1">
      <c r="A127" s="7" t="s">
        <v>258</v>
      </c>
      <c r="B127" s="8" t="s">
        <v>259</v>
      </c>
      <c r="C127" s="9">
        <v>0</v>
      </c>
      <c r="D127" s="7">
        <v>0</v>
      </c>
      <c r="E127" s="9">
        <v>5.6999999997753292E-7</v>
      </c>
      <c r="F127" s="9">
        <v>4.9100000000246169E-6</v>
      </c>
      <c r="G127" s="9">
        <v>5.0499999999509271E-6</v>
      </c>
      <c r="H127" s="9">
        <v>8.8299999999597034E-6</v>
      </c>
      <c r="I127" s="9">
        <v>5.0000000029193359E-8</v>
      </c>
      <c r="J127" s="9">
        <v>0</v>
      </c>
      <c r="K127" s="7">
        <v>0</v>
      </c>
      <c r="L127" s="7">
        <v>7.9999999957891532E-8</v>
      </c>
      <c r="M127" s="7">
        <v>3.1799999999915229E-6</v>
      </c>
      <c r="N127" s="7">
        <v>0</v>
      </c>
      <c r="O127" s="7">
        <v>1.3179999999946013E-5</v>
      </c>
      <c r="P127" s="7">
        <v>0.99287122000000005</v>
      </c>
      <c r="Q127" s="7">
        <v>2.7500000000513225E-6</v>
      </c>
    </row>
    <row r="128" spans="1:17" s="7" customFormat="1">
      <c r="A128" s="7" t="s">
        <v>260</v>
      </c>
      <c r="B128" s="8" t="s">
        <v>261</v>
      </c>
      <c r="C128" s="9">
        <v>0</v>
      </c>
      <c r="D128" s="7">
        <v>0</v>
      </c>
      <c r="E128" s="9">
        <v>7.0000000018666242E-8</v>
      </c>
      <c r="F128" s="9">
        <v>6.2999999994595157E-7</v>
      </c>
      <c r="G128" s="9">
        <v>6.3999999999619916E-7</v>
      </c>
      <c r="H128" s="9">
        <v>1.1300000000158406E-6</v>
      </c>
      <c r="I128" s="9">
        <v>0</v>
      </c>
      <c r="J128" s="9">
        <v>0</v>
      </c>
      <c r="K128" s="7">
        <v>0</v>
      </c>
      <c r="L128" s="7">
        <v>1.0000000050247593E-8</v>
      </c>
      <c r="M128" s="7">
        <v>4.0000000001150227E-7</v>
      </c>
      <c r="N128" s="7">
        <v>0</v>
      </c>
      <c r="O128" s="7">
        <v>0</v>
      </c>
      <c r="P128" s="7">
        <v>2.5000000003494449E-7</v>
      </c>
      <c r="Q128" s="7">
        <v>3.2999999999283602E-7</v>
      </c>
    </row>
    <row r="129" spans="1:17" s="7" customFormat="1">
      <c r="A129" s="7" t="s">
        <v>262</v>
      </c>
      <c r="B129" s="8" t="s">
        <v>263</v>
      </c>
      <c r="C129" s="9">
        <v>1.9999999989472883E-8</v>
      </c>
      <c r="D129" s="7">
        <v>0</v>
      </c>
      <c r="E129" s="9">
        <v>2.2299999999919606E-6</v>
      </c>
      <c r="F129" s="9">
        <v>1.8480000000042907E-5</v>
      </c>
      <c r="G129" s="9">
        <v>1.9039999999970192E-5</v>
      </c>
      <c r="H129" s="9">
        <v>3.3240000000045455E-5</v>
      </c>
      <c r="I129" s="9">
        <v>2.9999999995311555E-7</v>
      </c>
      <c r="J129" s="9">
        <v>0</v>
      </c>
      <c r="K129" s="7">
        <v>0</v>
      </c>
      <c r="L129" s="7">
        <v>5.1000000000911427E-7</v>
      </c>
      <c r="M129" s="7">
        <v>1.2099999999959365E-5</v>
      </c>
      <c r="N129" s="7">
        <v>0</v>
      </c>
      <c r="O129" s="7">
        <v>4.9379999999987767E-5</v>
      </c>
      <c r="P129" s="7">
        <v>0.98879030999999995</v>
      </c>
      <c r="Q129" s="7">
        <v>1.0509999999963604E-5</v>
      </c>
    </row>
    <row r="130" spans="1:17" s="7" customFormat="1">
      <c r="A130" s="7" t="s">
        <v>264</v>
      </c>
      <c r="B130" s="8" t="s">
        <v>265</v>
      </c>
      <c r="C130" s="9">
        <v>0</v>
      </c>
      <c r="D130" s="7">
        <v>0</v>
      </c>
      <c r="E130" s="9">
        <v>7.0000000018666242E-8</v>
      </c>
      <c r="F130" s="9">
        <v>5.8999999996700581E-7</v>
      </c>
      <c r="G130" s="9">
        <v>6.0999999995647869E-7</v>
      </c>
      <c r="H130" s="9">
        <v>1.0599999999971743E-6</v>
      </c>
      <c r="I130" s="9">
        <v>0</v>
      </c>
      <c r="J130" s="9">
        <v>0</v>
      </c>
      <c r="K130" s="7">
        <v>0</v>
      </c>
      <c r="L130" s="7">
        <v>0</v>
      </c>
      <c r="M130" s="7">
        <v>3.8000000002202938E-7</v>
      </c>
      <c r="N130" s="7">
        <v>0</v>
      </c>
      <c r="O130" s="7">
        <v>1.5899999999957615E-6</v>
      </c>
      <c r="P130" s="7">
        <v>0.99646760999999995</v>
      </c>
      <c r="Q130" s="7">
        <v>3.1000000000336314E-7</v>
      </c>
    </row>
    <row r="131" spans="1:17" s="7" customFormat="1">
      <c r="A131" s="7" t="s">
        <v>266</v>
      </c>
      <c r="B131" s="8" t="s">
        <v>267</v>
      </c>
      <c r="C131" s="9">
        <v>1.9999999989472883E-8</v>
      </c>
      <c r="D131" s="7">
        <v>0</v>
      </c>
      <c r="E131" s="9">
        <v>2.2299999999919606E-6</v>
      </c>
      <c r="F131" s="9">
        <v>1.8430000000013713E-5</v>
      </c>
      <c r="G131" s="9">
        <v>1.8999999999991246E-5</v>
      </c>
      <c r="H131" s="9">
        <v>3.3159999999976542E-5</v>
      </c>
      <c r="I131" s="9">
        <v>2.9999999995311555E-7</v>
      </c>
      <c r="J131" s="9">
        <v>0</v>
      </c>
      <c r="K131" s="7">
        <v>0</v>
      </c>
      <c r="L131" s="7">
        <v>4.5999999997992091E-7</v>
      </c>
      <c r="M131" s="7">
        <v>1.2070000000030667E-5</v>
      </c>
      <c r="N131" s="7">
        <v>0</v>
      </c>
      <c r="O131" s="7">
        <v>3.7899999999480016E-6</v>
      </c>
      <c r="P131" s="7">
        <v>7.5516979999999956E-2</v>
      </c>
      <c r="Q131" s="7">
        <v>1.0480000000034906E-5</v>
      </c>
    </row>
    <row r="132" spans="1:17" s="7" customFormat="1">
      <c r="A132" s="7" t="s">
        <v>268</v>
      </c>
      <c r="B132" s="8" t="s">
        <v>269</v>
      </c>
      <c r="C132" s="9">
        <v>0</v>
      </c>
      <c r="D132" s="7">
        <v>0</v>
      </c>
      <c r="E132" s="9">
        <v>6.5999999998567205E-7</v>
      </c>
      <c r="F132" s="9">
        <v>5.6499999999681805E-6</v>
      </c>
      <c r="G132" s="9">
        <v>5.8099999999949858E-6</v>
      </c>
      <c r="H132" s="9">
        <v>1.015000000004207E-5</v>
      </c>
      <c r="I132" s="9">
        <v>5.9999999968418649E-8</v>
      </c>
      <c r="J132" s="9">
        <v>0</v>
      </c>
      <c r="K132" s="7">
        <v>0</v>
      </c>
      <c r="L132" s="7">
        <v>9.0000000008139125E-8</v>
      </c>
      <c r="M132" s="7">
        <v>3.6599999999609167E-6</v>
      </c>
      <c r="N132" s="7">
        <v>0</v>
      </c>
      <c r="O132" s="7">
        <v>0</v>
      </c>
      <c r="P132" s="7">
        <v>2.2499999999814335E-6</v>
      </c>
      <c r="Q132" s="7">
        <v>8.6638999999999466E-4</v>
      </c>
    </row>
    <row r="133" spans="1:17" s="7" customFormat="1">
      <c r="A133" s="7" t="s">
        <v>270</v>
      </c>
      <c r="B133" s="8" t="s">
        <v>271</v>
      </c>
      <c r="C133" s="9">
        <v>0</v>
      </c>
      <c r="D133" s="7">
        <v>0</v>
      </c>
      <c r="E133" s="9">
        <v>6.3999999999619916E-7</v>
      </c>
      <c r="F133" s="9">
        <v>5.4200000000337312E-6</v>
      </c>
      <c r="G133" s="9">
        <v>5.5799999999495142E-6</v>
      </c>
      <c r="H133" s="9">
        <v>9.73999999998032E-6</v>
      </c>
      <c r="I133" s="9">
        <v>5.9999999968418649E-8</v>
      </c>
      <c r="J133" s="9">
        <v>0</v>
      </c>
      <c r="K133" s="7">
        <v>0</v>
      </c>
      <c r="L133" s="7">
        <v>9.0000000008139125E-8</v>
      </c>
      <c r="M133" s="7">
        <v>3.5200000000346066E-6</v>
      </c>
      <c r="N133" s="7">
        <v>0</v>
      </c>
      <c r="O133" s="7">
        <v>1.6099999999852344E-6</v>
      </c>
      <c r="P133" s="7">
        <v>2.170000000023542E-6</v>
      </c>
      <c r="Q133" s="7">
        <v>4.729669000000003E-2</v>
      </c>
    </row>
    <row r="134" spans="1:17" s="7" customFormat="1">
      <c r="A134" s="7" t="s">
        <v>272</v>
      </c>
      <c r="B134" s="8" t="s">
        <v>273</v>
      </c>
      <c r="C134" s="9">
        <v>0</v>
      </c>
      <c r="D134" s="7">
        <v>0</v>
      </c>
      <c r="E134" s="9">
        <v>7.0000000018666242E-8</v>
      </c>
      <c r="F134" s="9">
        <v>5.8999999996700581E-7</v>
      </c>
      <c r="G134" s="9">
        <v>6.0999999995647869E-7</v>
      </c>
      <c r="H134" s="9">
        <v>1.0599999999971743E-6</v>
      </c>
      <c r="I134" s="9">
        <v>0</v>
      </c>
      <c r="J134" s="9">
        <v>0</v>
      </c>
      <c r="K134" s="7">
        <v>1.0000000050247593E-8</v>
      </c>
      <c r="L134" s="7">
        <v>0</v>
      </c>
      <c r="M134" s="7">
        <v>0.99575016000000005</v>
      </c>
      <c r="N134" s="7">
        <v>0</v>
      </c>
      <c r="O134" s="7">
        <v>0</v>
      </c>
      <c r="P134" s="7">
        <v>2.399999999846969E-7</v>
      </c>
      <c r="Q134" s="7">
        <v>3.1000000000336314E-7</v>
      </c>
    </row>
    <row r="135" spans="1:17" s="7" customFormat="1">
      <c r="A135" s="7" t="s">
        <v>274</v>
      </c>
      <c r="B135" s="8" t="s">
        <v>275</v>
      </c>
      <c r="C135" s="9">
        <v>0</v>
      </c>
      <c r="D135" s="7">
        <v>0</v>
      </c>
      <c r="E135" s="9">
        <v>7.0000000018666242E-8</v>
      </c>
      <c r="F135" s="9">
        <v>5.8999999996700581E-7</v>
      </c>
      <c r="G135" s="9">
        <v>6.0999999995647869E-7</v>
      </c>
      <c r="H135" s="9">
        <v>1.0599999999971743E-6</v>
      </c>
      <c r="I135" s="9">
        <v>0</v>
      </c>
      <c r="J135" s="9">
        <v>0</v>
      </c>
      <c r="K135" s="7">
        <v>1.0000000050247593E-8</v>
      </c>
      <c r="L135" s="7">
        <v>0</v>
      </c>
      <c r="M135" s="7">
        <v>0.99575016000000005</v>
      </c>
      <c r="N135" s="7">
        <v>0</v>
      </c>
      <c r="O135" s="7">
        <v>0</v>
      </c>
      <c r="P135" s="7">
        <v>2.399999999846969E-7</v>
      </c>
      <c r="Q135" s="7">
        <v>3.1000000000336314E-7</v>
      </c>
    </row>
    <row r="136" spans="1:17" s="7" customFormat="1">
      <c r="A136" s="7" t="s">
        <v>276</v>
      </c>
      <c r="B136" s="8" t="s">
        <v>277</v>
      </c>
      <c r="C136" s="9">
        <v>0</v>
      </c>
      <c r="D136" s="7">
        <v>0</v>
      </c>
      <c r="E136" s="9">
        <v>7.0000000018666242E-8</v>
      </c>
      <c r="F136" s="9">
        <v>6.2999999994595157E-7</v>
      </c>
      <c r="G136" s="9">
        <v>6.3999999999619916E-7</v>
      </c>
      <c r="H136" s="9">
        <v>1.119999999965593E-6</v>
      </c>
      <c r="I136" s="9">
        <v>0</v>
      </c>
      <c r="J136" s="9">
        <v>0</v>
      </c>
      <c r="K136" s="7">
        <v>0</v>
      </c>
      <c r="L136" s="7">
        <v>0</v>
      </c>
      <c r="M136" s="7">
        <v>1.2401369999999967E-2</v>
      </c>
      <c r="N136" s="7">
        <v>0</v>
      </c>
      <c r="O136" s="7">
        <v>0</v>
      </c>
      <c r="P136" s="7">
        <v>2.5000000003494449E-7</v>
      </c>
      <c r="Q136" s="7">
        <v>3.2999999999283602E-7</v>
      </c>
    </row>
    <row r="137" spans="1:17" s="7" customFormat="1">
      <c r="A137" s="7" t="s">
        <v>278</v>
      </c>
      <c r="B137" s="8" t="s">
        <v>279</v>
      </c>
      <c r="C137" s="9">
        <v>0</v>
      </c>
      <c r="D137" s="7">
        <v>0</v>
      </c>
      <c r="E137" s="9">
        <v>7.0000000018666242E-8</v>
      </c>
      <c r="F137" s="9">
        <v>5.8999999996700581E-7</v>
      </c>
      <c r="G137" s="9">
        <v>6.000000000172534E-7</v>
      </c>
      <c r="H137" s="9">
        <v>1.0499999999469267E-6</v>
      </c>
      <c r="I137" s="9">
        <v>0</v>
      </c>
      <c r="J137" s="9">
        <v>0</v>
      </c>
      <c r="K137" s="7">
        <v>0</v>
      </c>
      <c r="L137" s="7">
        <v>0</v>
      </c>
      <c r="M137" s="7">
        <v>3.8000000002202938E-7</v>
      </c>
      <c r="N137" s="7">
        <v>0</v>
      </c>
      <c r="O137" s="7">
        <v>2.0999999994497642E-7</v>
      </c>
      <c r="P137" s="7">
        <v>2.3000000004547161E-7</v>
      </c>
      <c r="Q137" s="7">
        <v>3.1000000000336314E-7</v>
      </c>
    </row>
    <row r="138" spans="1:17" s="7" customFormat="1">
      <c r="A138" s="7" t="s">
        <v>280</v>
      </c>
      <c r="B138" s="8" t="s">
        <v>281</v>
      </c>
      <c r="C138" s="9">
        <v>0</v>
      </c>
      <c r="D138" s="7">
        <v>0</v>
      </c>
      <c r="E138" s="9">
        <v>7.0000000018666242E-8</v>
      </c>
      <c r="F138" s="9">
        <v>5.8999999996700581E-7</v>
      </c>
      <c r="G138" s="9">
        <v>6.000000000172534E-7</v>
      </c>
      <c r="H138" s="9">
        <v>1.0499999999469267E-6</v>
      </c>
      <c r="I138" s="9">
        <v>0</v>
      </c>
      <c r="J138" s="9">
        <v>0</v>
      </c>
      <c r="K138" s="7">
        <v>0</v>
      </c>
      <c r="L138" s="7">
        <v>0</v>
      </c>
      <c r="M138" s="7">
        <v>3.8000000002202938E-7</v>
      </c>
      <c r="N138" s="7">
        <v>0</v>
      </c>
      <c r="O138" s="7">
        <v>2.0999999994497642E-7</v>
      </c>
      <c r="P138" s="7">
        <v>2.3000000004547161E-7</v>
      </c>
      <c r="Q138" s="7">
        <v>3.1000000000336314E-7</v>
      </c>
    </row>
    <row r="139" spans="1:17" s="7" customFormat="1">
      <c r="A139" s="7" t="s">
        <v>282</v>
      </c>
      <c r="B139" s="8" t="s">
        <v>283</v>
      </c>
      <c r="C139" s="9">
        <v>1.8754700000000013E-2</v>
      </c>
      <c r="D139" s="7">
        <v>0.19433884999999995</v>
      </c>
      <c r="E139" s="9">
        <v>0.96647667999999998</v>
      </c>
      <c r="F139" s="9">
        <v>5.4578470000000046E-2</v>
      </c>
      <c r="G139" s="9">
        <v>0.89007203999999995</v>
      </c>
      <c r="H139" s="9">
        <v>0.34786620999999995</v>
      </c>
      <c r="I139" s="9">
        <v>0.93663326000000002</v>
      </c>
      <c r="J139" s="9">
        <v>0.21745112</v>
      </c>
      <c r="K139" s="7">
        <v>0.78696067999999997</v>
      </c>
      <c r="L139" s="7">
        <v>0.77</v>
      </c>
      <c r="M139" s="7">
        <v>1</v>
      </c>
      <c r="N139" s="7">
        <v>0.90409735999999996</v>
      </c>
      <c r="O139" s="7">
        <v>0.76438136999999995</v>
      </c>
      <c r="P139" s="7">
        <v>0.8</v>
      </c>
      <c r="Q139" s="7">
        <v>0.69335113999999998</v>
      </c>
    </row>
    <row r="140" spans="1:17" s="7" customFormat="1">
      <c r="A140" s="7" t="s">
        <v>284</v>
      </c>
      <c r="B140" s="8" t="s">
        <v>285</v>
      </c>
      <c r="C140" s="9">
        <v>8.8429999999994902E-4</v>
      </c>
      <c r="D140" s="7">
        <v>7.8660000000008168E-5</v>
      </c>
      <c r="E140" s="9">
        <v>0.97692946000000003</v>
      </c>
      <c r="F140" s="9">
        <v>1.3410359999999955E-2</v>
      </c>
      <c r="G140" s="9">
        <v>0.91152113000000001</v>
      </c>
      <c r="H140" s="9">
        <v>0.22310180000000002</v>
      </c>
      <c r="I140" s="9">
        <v>2.7425359999999954E-2</v>
      </c>
      <c r="J140" s="9">
        <v>6.6421320000000006E-2</v>
      </c>
      <c r="K140" s="7">
        <v>2.139209999999947E-3</v>
      </c>
      <c r="L140" s="7">
        <v>1.2612179999999973E-2</v>
      </c>
      <c r="M140" s="7">
        <v>1.1566680000000051E-2</v>
      </c>
      <c r="N140" s="7">
        <v>9.3086599999999686E-3</v>
      </c>
      <c r="O140" s="7">
        <v>5.6152819999999992E-2</v>
      </c>
      <c r="P140" s="7">
        <v>0.44721295000000005</v>
      </c>
      <c r="Q140" s="7">
        <v>0.57010110000000003</v>
      </c>
    </row>
    <row r="141" spans="1:17" s="7" customFormat="1">
      <c r="A141" s="7" t="s">
        <v>286</v>
      </c>
      <c r="B141" s="8" t="s">
        <v>287</v>
      </c>
      <c r="C141" s="9">
        <v>0</v>
      </c>
      <c r="D141" s="7">
        <v>0</v>
      </c>
      <c r="E141" s="9">
        <v>5.8000000002778052E-7</v>
      </c>
      <c r="F141" s="9">
        <v>4.9800000000432831E-6</v>
      </c>
      <c r="G141" s="9">
        <v>5.1300000000198409E-6</v>
      </c>
      <c r="H141" s="9">
        <v>8.950000000007563E-6</v>
      </c>
      <c r="I141" s="9">
        <v>5.0000000029193359E-8</v>
      </c>
      <c r="J141" s="9">
        <v>0</v>
      </c>
      <c r="K141" s="7">
        <v>0</v>
      </c>
      <c r="L141" s="7">
        <v>7.9999999957891532E-8</v>
      </c>
      <c r="M141" s="7">
        <v>3.2300000000207163E-6</v>
      </c>
      <c r="N141" s="7">
        <v>0</v>
      </c>
      <c r="O141" s="7">
        <v>3.0000000039720476E-8</v>
      </c>
      <c r="P141" s="7">
        <v>1.9900000000072637E-6</v>
      </c>
      <c r="Q141" s="7">
        <v>2.6600000000431834E-6</v>
      </c>
    </row>
    <row r="142" spans="1:17" s="7" customFormat="1">
      <c r="A142" s="7" t="s">
        <v>288</v>
      </c>
      <c r="B142" s="8" t="s">
        <v>289</v>
      </c>
      <c r="C142" s="9">
        <v>0.99999998000000001</v>
      </c>
      <c r="D142" s="7">
        <v>1</v>
      </c>
      <c r="E142" s="9">
        <v>0.99999755000000001</v>
      </c>
      <c r="F142" s="9">
        <v>0.99997974000000001</v>
      </c>
      <c r="G142" s="9">
        <v>0.99997910999999995</v>
      </c>
      <c r="H142" s="9">
        <v>0.99996353999999998</v>
      </c>
      <c r="I142" s="9">
        <v>0.99999965999999996</v>
      </c>
      <c r="J142" s="9">
        <v>0.9999999988079058</v>
      </c>
      <c r="K142" s="7">
        <v>0.99999884000000006</v>
      </c>
      <c r="L142" s="7">
        <v>0.99891207999999998</v>
      </c>
      <c r="M142" s="7">
        <v>0.99998670000000001</v>
      </c>
      <c r="N142" s="7">
        <v>0.99999999993020972</v>
      </c>
      <c r="O142" s="7">
        <v>8.1859999999989164E-5</v>
      </c>
      <c r="P142" s="7">
        <v>9.0000000000367564E-6</v>
      </c>
      <c r="Q142" s="7">
        <v>1.1010000000033493E-5</v>
      </c>
    </row>
    <row r="143" spans="1:17" s="7" customFormat="1">
      <c r="A143" s="7" t="s">
        <v>290</v>
      </c>
      <c r="B143" s="8" t="s">
        <v>291</v>
      </c>
      <c r="C143" s="9">
        <v>0.99801821999999996</v>
      </c>
      <c r="D143" s="7">
        <v>0.99999999999774913</v>
      </c>
      <c r="E143" s="9">
        <v>0.99990153000000004</v>
      </c>
      <c r="F143" s="9">
        <v>0.99932714</v>
      </c>
      <c r="G143" s="9">
        <v>0.99929692999999997</v>
      </c>
      <c r="H143" s="9">
        <v>0.99877775999999996</v>
      </c>
      <c r="I143" s="9">
        <v>0.99996364000000004</v>
      </c>
      <c r="J143" s="9">
        <v>0.99999870999999996</v>
      </c>
      <c r="K143" s="7">
        <v>0.93527545999999995</v>
      </c>
      <c r="L143" s="7">
        <v>0.92926542000000001</v>
      </c>
      <c r="M143" s="7">
        <v>4.3547530000000001E-2</v>
      </c>
      <c r="N143" s="7">
        <v>0.99988798999999995</v>
      </c>
      <c r="O143" s="7">
        <v>5.7062900000000027E-3</v>
      </c>
      <c r="P143" s="7">
        <v>4.7176000000004326E-4</v>
      </c>
      <c r="Q143" s="7">
        <v>9.1909999999995051E-4</v>
      </c>
    </row>
    <row r="144" spans="1:17" s="7" customFormat="1">
      <c r="A144" s="7" t="s">
        <v>292</v>
      </c>
      <c r="B144" s="8" t="s">
        <v>293</v>
      </c>
      <c r="C144" s="9">
        <v>1.0000000050247593E-8</v>
      </c>
      <c r="D144" s="7">
        <v>0</v>
      </c>
      <c r="E144" s="9">
        <v>7.0000000018666242E-8</v>
      </c>
      <c r="F144" s="9">
        <v>6.000000000172534E-7</v>
      </c>
      <c r="G144" s="9">
        <v>6.2000000000672628E-7</v>
      </c>
      <c r="H144" s="9">
        <v>1.0799999999866472E-6</v>
      </c>
      <c r="I144" s="9">
        <v>0</v>
      </c>
      <c r="J144" s="9">
        <v>0</v>
      </c>
      <c r="K144" s="7">
        <v>0</v>
      </c>
      <c r="L144" s="7">
        <v>0</v>
      </c>
      <c r="M144" s="7">
        <v>3.8999999996125467E-7</v>
      </c>
      <c r="N144" s="7">
        <v>0</v>
      </c>
      <c r="O144" s="7">
        <v>0</v>
      </c>
      <c r="P144" s="7">
        <v>2.399999999846969E-7</v>
      </c>
      <c r="Q144" s="7">
        <v>3.2000000005361073E-7</v>
      </c>
    </row>
    <row r="145" spans="1:17" s="7" customFormat="1">
      <c r="A145" s="7" t="s">
        <v>294</v>
      </c>
      <c r="B145" s="8" t="s">
        <v>295</v>
      </c>
      <c r="C145" s="9">
        <v>1.0000000050247593E-8</v>
      </c>
      <c r="D145" s="7">
        <v>0</v>
      </c>
      <c r="E145" s="9">
        <v>2.1100000000551233E-6</v>
      </c>
      <c r="F145" s="9">
        <v>1.7530000000043344E-5</v>
      </c>
      <c r="G145" s="9">
        <v>1.8060000000041931E-5</v>
      </c>
      <c r="H145" s="9">
        <v>3.1530000000001834E-5</v>
      </c>
      <c r="I145" s="9">
        <v>2.7999999996364267E-7</v>
      </c>
      <c r="J145" s="9">
        <v>0</v>
      </c>
      <c r="K145" s="7">
        <v>1.0000000050247593E-8</v>
      </c>
      <c r="L145" s="7">
        <v>4.2000000000097515E-7</v>
      </c>
      <c r="M145" s="7">
        <v>1.1470000000013414E-5</v>
      </c>
      <c r="N145" s="7">
        <v>1.8000000001627825E-7</v>
      </c>
      <c r="O145" s="7">
        <v>3.0000000039720476E-8</v>
      </c>
      <c r="P145" s="7">
        <v>6.9799999999897722E-6</v>
      </c>
      <c r="Q145" s="7">
        <v>9.4999999999956231E-6</v>
      </c>
    </row>
    <row r="146" spans="1:17" s="7" customFormat="1">
      <c r="A146" s="7" t="s">
        <v>296</v>
      </c>
      <c r="B146" s="8" t="s">
        <v>297</v>
      </c>
      <c r="C146" s="9">
        <v>0</v>
      </c>
      <c r="D146" s="7">
        <v>0</v>
      </c>
      <c r="E146" s="9">
        <v>6.0999999995647869E-7</v>
      </c>
      <c r="F146" s="9">
        <v>5.2299999999672053E-6</v>
      </c>
      <c r="G146" s="9">
        <v>5.3800000000547854E-6</v>
      </c>
      <c r="H146" s="9">
        <v>9.4000000000482586E-6</v>
      </c>
      <c r="I146" s="9">
        <v>5.9999999968418649E-8</v>
      </c>
      <c r="J146" s="9">
        <v>0</v>
      </c>
      <c r="K146" s="7">
        <v>0</v>
      </c>
      <c r="L146" s="7">
        <v>7.9999999957891532E-8</v>
      </c>
      <c r="M146" s="7">
        <v>3.3900000000475217E-6</v>
      </c>
      <c r="N146" s="7">
        <v>3.9999999978945766E-8</v>
      </c>
      <c r="O146" s="7">
        <v>0</v>
      </c>
      <c r="P146" s="7">
        <v>2.0800000000154029E-6</v>
      </c>
      <c r="Q146" s="7">
        <v>2.7900000000302683E-6</v>
      </c>
    </row>
    <row r="147" spans="1:17" s="7" customFormat="1">
      <c r="A147" s="7" t="s">
        <v>298</v>
      </c>
      <c r="B147" s="8" t="s">
        <v>299</v>
      </c>
      <c r="C147" s="9">
        <v>0</v>
      </c>
      <c r="D147" s="7">
        <v>0</v>
      </c>
      <c r="E147" s="9">
        <v>7.0000000018666242E-8</v>
      </c>
      <c r="F147" s="9">
        <v>5.8999999996700581E-7</v>
      </c>
      <c r="G147" s="9">
        <v>6.0999999995647869E-7</v>
      </c>
      <c r="H147" s="9">
        <v>1.0599999999971743E-6</v>
      </c>
      <c r="I147" s="9">
        <v>0</v>
      </c>
      <c r="J147" s="9">
        <v>0</v>
      </c>
      <c r="K147" s="7">
        <v>1.0000000050247593E-8</v>
      </c>
      <c r="L147" s="7">
        <v>0</v>
      </c>
      <c r="M147" s="7">
        <v>0.99575016000000005</v>
      </c>
      <c r="N147" s="7">
        <v>0</v>
      </c>
      <c r="O147" s="7">
        <v>0</v>
      </c>
      <c r="P147" s="7">
        <v>2.399999999846969E-7</v>
      </c>
      <c r="Q147" s="7">
        <v>3.1000000000336314E-7</v>
      </c>
    </row>
    <row r="148" spans="1:17" s="7" customFormat="1">
      <c r="A148" s="7" t="s">
        <v>300</v>
      </c>
      <c r="B148" s="8" t="s">
        <v>301</v>
      </c>
      <c r="C148" s="9">
        <v>6.0321899999999928E-3</v>
      </c>
      <c r="D148" s="7">
        <v>7.9629999999997203E-5</v>
      </c>
      <c r="E148" s="9">
        <v>6.5952000000002453E-4</v>
      </c>
      <c r="F148" s="9">
        <v>3.7541100000000327E-3</v>
      </c>
      <c r="G148" s="9">
        <v>3.9777300000000126E-3</v>
      </c>
      <c r="H148" s="9">
        <v>0.90516399000000003</v>
      </c>
      <c r="I148" s="9">
        <v>3.5558999999996121E-4</v>
      </c>
      <c r="J148" s="9">
        <v>2.4026000000000325E-3</v>
      </c>
      <c r="K148" s="7">
        <v>0.57491014000000007</v>
      </c>
      <c r="L148" s="7">
        <v>0.47476850000000004</v>
      </c>
      <c r="M148" s="7">
        <v>0.96188667999999999</v>
      </c>
      <c r="N148" s="7">
        <v>0.99798763000000001</v>
      </c>
      <c r="O148" s="7">
        <v>7.2866099999999712E-3</v>
      </c>
      <c r="P148" s="7">
        <v>1.9567999999999808E-3</v>
      </c>
      <c r="Q148" s="7">
        <v>2.7674500000000046E-3</v>
      </c>
    </row>
    <row r="149" spans="1:17" s="7" customFormat="1">
      <c r="A149" s="7" t="s">
        <v>302</v>
      </c>
      <c r="B149" s="8" t="s">
        <v>303</v>
      </c>
      <c r="C149" s="9">
        <v>7.0000000018666242E-8</v>
      </c>
      <c r="D149" s="7">
        <v>0</v>
      </c>
      <c r="E149" s="9">
        <v>5.5599999999600414E-6</v>
      </c>
      <c r="F149" s="9">
        <v>4.4680000000019149E-5</v>
      </c>
      <c r="G149" s="9">
        <v>4.6140000000027825E-5</v>
      </c>
      <c r="H149" s="9">
        <v>8.0509999999978099E-5</v>
      </c>
      <c r="I149" s="9">
        <v>9.8000000003928278E-7</v>
      </c>
      <c r="J149" s="9">
        <v>1.0000000050247593E-8</v>
      </c>
      <c r="K149" s="7">
        <v>1.3100000000321188E-6</v>
      </c>
      <c r="L149" s="7">
        <v>1.4900000000483971E-6</v>
      </c>
      <c r="M149" s="7">
        <v>2.9599999999962989E-5</v>
      </c>
      <c r="N149" s="7">
        <v>2.8110000000025614E-5</v>
      </c>
      <c r="O149" s="7">
        <v>1.4999999997655777E-7</v>
      </c>
      <c r="P149" s="7">
        <v>1.7810000000006987E-5</v>
      </c>
      <c r="Q149" s="7">
        <v>2.4669999999948899E-5</v>
      </c>
    </row>
    <row r="150" spans="1:17" s="7" customFormat="1">
      <c r="A150" s="7" t="s">
        <v>304</v>
      </c>
      <c r="B150" s="8" t="s">
        <v>305</v>
      </c>
      <c r="C150" s="9">
        <v>7.0000000018666242E-8</v>
      </c>
      <c r="D150" s="7">
        <v>0</v>
      </c>
      <c r="E150" s="9">
        <v>5.5399999999705685E-6</v>
      </c>
      <c r="F150" s="9">
        <v>4.446999999996315E-5</v>
      </c>
      <c r="G150" s="9">
        <v>4.5929999999971827E-5</v>
      </c>
      <c r="H150" s="9">
        <v>8.0149999999945543E-5</v>
      </c>
      <c r="I150" s="9">
        <v>9.8000000003928278E-7</v>
      </c>
      <c r="J150" s="9">
        <v>1.0000000050247593E-8</v>
      </c>
      <c r="K150" s="7">
        <v>9.0000000008139125E-8</v>
      </c>
      <c r="L150" s="7">
        <v>5.7160999999994466E-4</v>
      </c>
      <c r="M150" s="7">
        <v>2.9440000000047206E-5</v>
      </c>
      <c r="N150" s="7">
        <v>3.3340400000000381E-3</v>
      </c>
      <c r="O150" s="7">
        <v>2.5000000003494449E-7</v>
      </c>
      <c r="P150" s="7">
        <v>1.7730000000049095E-5</v>
      </c>
      <c r="Q150" s="7">
        <v>2.4550000000012062E-5</v>
      </c>
    </row>
    <row r="151" spans="1:17" s="7" customFormat="1">
      <c r="A151" s="7" t="s">
        <v>306</v>
      </c>
      <c r="B151" s="8" t="s">
        <v>307</v>
      </c>
      <c r="C151" s="9">
        <v>0</v>
      </c>
      <c r="D151" s="7">
        <v>0</v>
      </c>
      <c r="E151" s="9">
        <v>7.0000000018666242E-8</v>
      </c>
      <c r="F151" s="9">
        <v>6.2000000000672628E-7</v>
      </c>
      <c r="G151" s="9">
        <v>6.2999999994595157E-7</v>
      </c>
      <c r="H151" s="9">
        <v>1.449999999958429E-6</v>
      </c>
      <c r="I151" s="9">
        <v>0</v>
      </c>
      <c r="J151" s="9">
        <v>0</v>
      </c>
      <c r="K151" s="7">
        <v>0</v>
      </c>
      <c r="L151" s="7">
        <v>0</v>
      </c>
      <c r="M151" s="7">
        <v>4.0000000001150227E-7</v>
      </c>
      <c r="N151" s="7">
        <v>0</v>
      </c>
      <c r="O151" s="7">
        <v>0</v>
      </c>
      <c r="P151" s="7">
        <v>2.5000000003494449E-7</v>
      </c>
      <c r="Q151" s="7">
        <v>3.2000000005361073E-7</v>
      </c>
    </row>
    <row r="152" spans="1:17" s="7" customFormat="1">
      <c r="A152" s="7" t="s">
        <v>308</v>
      </c>
      <c r="B152" s="8" t="s">
        <v>309</v>
      </c>
      <c r="C152" s="9">
        <v>0.99999205000000002</v>
      </c>
      <c r="D152" s="7">
        <v>0.99999999999995848</v>
      </c>
      <c r="E152" s="9">
        <v>0.99988354999999995</v>
      </c>
      <c r="F152" s="9">
        <v>0.99921477999999997</v>
      </c>
      <c r="G152" s="9">
        <v>0.99917869999999998</v>
      </c>
      <c r="H152" s="9">
        <v>0.99857282999999997</v>
      </c>
      <c r="I152" s="9">
        <v>0.99995535999999996</v>
      </c>
      <c r="J152" s="9">
        <v>0.99999824999999998</v>
      </c>
      <c r="K152" s="7">
        <v>0.99996635</v>
      </c>
      <c r="L152" s="7">
        <v>0.98887676000000002</v>
      </c>
      <c r="M152" s="7">
        <v>0.99900714999999995</v>
      </c>
      <c r="N152" s="7">
        <v>0.99999989</v>
      </c>
      <c r="O152" s="7">
        <v>8.6523609999999973E-2</v>
      </c>
      <c r="P152" s="7">
        <v>3.9586099999999735E-3</v>
      </c>
      <c r="Q152" s="7">
        <v>0.44469075000000002</v>
      </c>
    </row>
    <row r="153" spans="1:17" s="7" customFormat="1">
      <c r="A153" s="7" t="s">
        <v>310</v>
      </c>
      <c r="B153" s="8" t="s">
        <v>311</v>
      </c>
      <c r="C153" s="9">
        <v>0</v>
      </c>
      <c r="D153" s="7">
        <v>0</v>
      </c>
      <c r="E153" s="9">
        <v>5.8000000002778052E-7</v>
      </c>
      <c r="F153" s="9">
        <v>4.9199999999638422E-6</v>
      </c>
      <c r="G153" s="9">
        <v>5.0600000000011747E-6</v>
      </c>
      <c r="H153" s="9">
        <v>8.840000000009951E-6</v>
      </c>
      <c r="I153" s="9">
        <v>5.0000000029193359E-8</v>
      </c>
      <c r="J153" s="9">
        <v>1.9999999989472883E-8</v>
      </c>
      <c r="K153" s="7">
        <v>0</v>
      </c>
      <c r="L153" s="7">
        <v>7.9999999957891532E-8</v>
      </c>
      <c r="M153" s="7">
        <v>3.1900000000417705E-6</v>
      </c>
      <c r="N153" s="7">
        <v>0</v>
      </c>
      <c r="O153" s="7">
        <v>0</v>
      </c>
      <c r="P153" s="7">
        <v>1.9599999999675433E-6</v>
      </c>
      <c r="Q153" s="7">
        <v>2.6199999999532153E-6</v>
      </c>
    </row>
    <row r="154" spans="1:17" s="7" customFormat="1">
      <c r="A154" s="7" t="s">
        <v>312</v>
      </c>
      <c r="B154" s="8" t="s">
        <v>313</v>
      </c>
      <c r="C154" s="9">
        <v>0.99999979999999999</v>
      </c>
      <c r="D154" s="7">
        <v>0.99999999999999967</v>
      </c>
      <c r="E154" s="9">
        <v>0.99998907000000004</v>
      </c>
      <c r="F154" s="9">
        <v>0.99991465999999996</v>
      </c>
      <c r="G154" s="9">
        <v>0.99991169000000002</v>
      </c>
      <c r="H154" s="9">
        <v>0.99984598000000002</v>
      </c>
      <c r="I154" s="9">
        <v>0.99999766999999995</v>
      </c>
      <c r="J154" s="9">
        <v>0.99999998000000001</v>
      </c>
      <c r="K154" s="7">
        <v>7.1555999999994846E-4</v>
      </c>
      <c r="L154" s="7">
        <v>1.6299999999969117E-5</v>
      </c>
      <c r="M154" s="7">
        <v>7.3300000000053878E-5</v>
      </c>
      <c r="N154" s="7">
        <v>1.9999999989472883E-8</v>
      </c>
      <c r="O154" s="7">
        <v>4.3999999999044803E-7</v>
      </c>
      <c r="P154" s="7">
        <v>3.8089999999990631E-5</v>
      </c>
      <c r="Q154" s="7">
        <v>4.791999999997909E-5</v>
      </c>
    </row>
    <row r="155" spans="1:17" s="7" customFormat="1">
      <c r="A155" s="7" t="s">
        <v>314</v>
      </c>
      <c r="B155" s="8" t="s">
        <v>315</v>
      </c>
      <c r="C155" s="9">
        <v>3.2864530000000003E-2</v>
      </c>
      <c r="D155" s="7">
        <v>3.0000000039720476E-8</v>
      </c>
      <c r="E155" s="9">
        <v>1.4528999999996461E-4</v>
      </c>
      <c r="F155" s="9">
        <v>0.95935641000000005</v>
      </c>
      <c r="G155" s="9">
        <v>1.0074399999999706E-3</v>
      </c>
      <c r="H155" s="9">
        <v>3.4366429999999948E-2</v>
      </c>
      <c r="I155" s="9">
        <v>0.89238061999999996</v>
      </c>
      <c r="J155" s="9">
        <v>2.6199999999532153E-6</v>
      </c>
      <c r="K155" s="7">
        <v>3.7800000000087763E-6</v>
      </c>
      <c r="L155" s="7">
        <v>8.8149999999953543E-5</v>
      </c>
      <c r="M155" s="7">
        <v>6.8573999999999025E-4</v>
      </c>
      <c r="N155" s="7">
        <v>1.6000000002680537E-7</v>
      </c>
      <c r="O155" s="7">
        <v>2.5069999999960402E-5</v>
      </c>
      <c r="P155" s="7">
        <v>4.3393999999996602E-4</v>
      </c>
      <c r="Q155" s="7">
        <v>8.0250000000003929E-4</v>
      </c>
    </row>
    <row r="156" spans="1:17" s="7" customFormat="1">
      <c r="A156" s="7" t="s">
        <v>316</v>
      </c>
      <c r="B156" s="8" t="s">
        <v>317</v>
      </c>
      <c r="C156" s="9">
        <v>0</v>
      </c>
      <c r="D156" s="7">
        <v>0</v>
      </c>
      <c r="E156" s="9">
        <v>6.9000000002539252E-7</v>
      </c>
      <c r="F156" s="9">
        <v>5.8400000000347063E-6</v>
      </c>
      <c r="G156" s="9">
        <v>6.010000000000737E-6</v>
      </c>
      <c r="H156" s="9">
        <v>1.0489999999974131E-5</v>
      </c>
      <c r="I156" s="9">
        <v>1.3599999999502899E-6</v>
      </c>
      <c r="J156" s="9">
        <v>0</v>
      </c>
      <c r="K156" s="7">
        <v>0</v>
      </c>
      <c r="L156" s="7">
        <v>9.9999999947364415E-8</v>
      </c>
      <c r="M156" s="7">
        <v>3.7899999999480016E-6</v>
      </c>
      <c r="N156" s="7">
        <v>0</v>
      </c>
      <c r="O156" s="7">
        <v>0</v>
      </c>
      <c r="P156" s="7">
        <v>2.3300000000503474E-6</v>
      </c>
      <c r="Q156" s="7">
        <v>3.1200000000231043E-6</v>
      </c>
    </row>
    <row r="157" spans="1:17" s="7" customFormat="1">
      <c r="A157" s="7" t="s">
        <v>318</v>
      </c>
      <c r="B157" s="8" t="s">
        <v>319</v>
      </c>
      <c r="C157" s="9">
        <v>0</v>
      </c>
      <c r="D157" s="7">
        <v>0</v>
      </c>
      <c r="E157" s="9">
        <v>7.0000000018666242E-8</v>
      </c>
      <c r="F157" s="9">
        <v>0.99643627999999995</v>
      </c>
      <c r="G157" s="9">
        <v>6.0999999995647869E-7</v>
      </c>
      <c r="H157" s="9">
        <v>1.0599999999971743E-6</v>
      </c>
      <c r="I157" s="9">
        <v>0</v>
      </c>
      <c r="J157" s="9">
        <v>0</v>
      </c>
      <c r="K157" s="7">
        <v>0</v>
      </c>
      <c r="L157" s="7">
        <v>0</v>
      </c>
      <c r="M157" s="7">
        <v>3.8000000002202938E-7</v>
      </c>
      <c r="N157" s="7">
        <v>0</v>
      </c>
      <c r="O157" s="7">
        <v>0</v>
      </c>
      <c r="P157" s="7">
        <v>2.399999999846969E-7</v>
      </c>
      <c r="Q157" s="7">
        <v>3.1000000000336314E-7</v>
      </c>
    </row>
    <row r="158" spans="1:17" s="7" customFormat="1">
      <c r="A158" s="7" t="s">
        <v>320</v>
      </c>
      <c r="B158" s="8" t="s">
        <v>321</v>
      </c>
      <c r="C158" s="9">
        <v>0.95231752999999997</v>
      </c>
      <c r="D158" s="7">
        <v>0.99999983999999997</v>
      </c>
      <c r="E158" s="9">
        <v>0.99950806999999997</v>
      </c>
      <c r="F158" s="9">
        <v>0.88350850000000003</v>
      </c>
      <c r="G158" s="9">
        <v>0.99694099999999997</v>
      </c>
      <c r="H158" s="9">
        <v>0.93503685000000003</v>
      </c>
      <c r="I158" s="9">
        <v>0.10868792000000005</v>
      </c>
      <c r="J158" s="9">
        <v>0.99997698000000002</v>
      </c>
      <c r="K158" s="7">
        <v>1.944155000000003E-2</v>
      </c>
      <c r="L158" s="7">
        <v>1.4427749999999961E-2</v>
      </c>
      <c r="M158" s="7">
        <v>3.6502000000000479E-3</v>
      </c>
      <c r="N158" s="7">
        <v>2.1399999999838215E-6</v>
      </c>
      <c r="O158" s="7">
        <v>3.5887000000001112E-4</v>
      </c>
      <c r="P158" s="7">
        <v>1.1870000000000491E-3</v>
      </c>
      <c r="Q158" s="7">
        <v>3.7500709999999993E-2</v>
      </c>
    </row>
    <row r="159" spans="1:17" s="7" customFormat="1">
      <c r="A159" s="7" t="s">
        <v>322</v>
      </c>
      <c r="B159" s="8" t="s">
        <v>323</v>
      </c>
      <c r="C159" s="9">
        <v>1.0469999999984658E-5</v>
      </c>
      <c r="D159" s="7">
        <v>0</v>
      </c>
      <c r="E159" s="9">
        <v>1.3940999999995096E-4</v>
      </c>
      <c r="F159" s="9">
        <v>9.2616999999994842E-4</v>
      </c>
      <c r="G159" s="9">
        <v>9.6982000000001012E-4</v>
      </c>
      <c r="H159" s="9">
        <v>1.6844000000000303E-3</v>
      </c>
      <c r="I159" s="9">
        <v>5.5589999999994255E-5</v>
      </c>
      <c r="J159" s="9">
        <v>2.4299999999977118E-6</v>
      </c>
      <c r="K159" s="7">
        <v>0.58884208999999998</v>
      </c>
      <c r="L159" s="7">
        <v>0.48774945000000003</v>
      </c>
      <c r="M159" s="7">
        <v>0.96280339000000004</v>
      </c>
      <c r="N159" s="7">
        <v>0.99999693999999995</v>
      </c>
      <c r="O159" s="7">
        <v>1.9673240000000036E-2</v>
      </c>
      <c r="P159" s="7">
        <v>1.1437600000000492E-3</v>
      </c>
      <c r="Q159" s="7">
        <v>6.218300000000454E-4</v>
      </c>
    </row>
    <row r="160" spans="1:17" s="7" customFormat="1">
      <c r="A160" s="7" t="s">
        <v>324</v>
      </c>
      <c r="B160" s="8" t="s">
        <v>325</v>
      </c>
      <c r="C160" s="9">
        <v>0</v>
      </c>
      <c r="D160" s="7">
        <v>0</v>
      </c>
      <c r="E160" s="9">
        <v>7.0000000018666242E-8</v>
      </c>
      <c r="F160" s="9">
        <v>6.0999999995647869E-7</v>
      </c>
      <c r="G160" s="9">
        <v>6.2999999994595157E-7</v>
      </c>
      <c r="H160" s="9">
        <v>1.0999999999761201E-6</v>
      </c>
      <c r="I160" s="9">
        <v>0</v>
      </c>
      <c r="J160" s="9">
        <v>0</v>
      </c>
      <c r="K160" s="7">
        <v>0</v>
      </c>
      <c r="L160" s="7">
        <v>0</v>
      </c>
      <c r="M160" s="7">
        <v>3.8999999996125467E-7</v>
      </c>
      <c r="N160" s="7">
        <v>0</v>
      </c>
      <c r="O160" s="7">
        <v>0</v>
      </c>
      <c r="P160" s="7">
        <v>2.399999999846969E-7</v>
      </c>
      <c r="Q160" s="7">
        <v>3.2000000005361073E-7</v>
      </c>
    </row>
    <row r="161" spans="1:17" s="7" customFormat="1">
      <c r="A161" s="7" t="s">
        <v>326</v>
      </c>
      <c r="B161" s="8" t="s">
        <v>327</v>
      </c>
      <c r="C161" s="9">
        <v>3.2385999999995363E-4</v>
      </c>
      <c r="D161" s="7">
        <v>0</v>
      </c>
      <c r="E161" s="9">
        <v>2.6040000000004948E-4</v>
      </c>
      <c r="F161" s="9">
        <v>9.8327240000000038E-2</v>
      </c>
      <c r="G161" s="9">
        <v>1.7197399999999696E-3</v>
      </c>
      <c r="H161" s="9">
        <v>2.9802899999999966E-3</v>
      </c>
      <c r="I161" s="9">
        <v>1.1828999999996537E-4</v>
      </c>
      <c r="J161" s="9">
        <v>1.0260000000039682E-5</v>
      </c>
      <c r="K161" s="7">
        <v>2.4970000000013037E-5</v>
      </c>
      <c r="L161" s="7">
        <v>2.0196900000000184E-3</v>
      </c>
      <c r="M161" s="7">
        <v>1.19389999999997E-3</v>
      </c>
      <c r="N161" s="7">
        <v>3.8857999999997173E-4</v>
      </c>
      <c r="O161" s="7">
        <v>1.7036999999997526E-4</v>
      </c>
      <c r="P161" s="7">
        <v>6.6467999999997307E-4</v>
      </c>
      <c r="Q161" s="7">
        <v>0.39544842999999996</v>
      </c>
    </row>
    <row r="162" spans="1:17" s="7" customFormat="1">
      <c r="A162" s="7" t="s">
        <v>328</v>
      </c>
      <c r="B162" s="8" t="s">
        <v>329</v>
      </c>
      <c r="C162" s="9">
        <v>7.0000000018666242E-8</v>
      </c>
      <c r="D162" s="7">
        <v>0</v>
      </c>
      <c r="E162" s="9">
        <v>5.6899999999471262E-6</v>
      </c>
      <c r="F162" s="9">
        <v>4.5680000000047905E-5</v>
      </c>
      <c r="G162" s="9">
        <v>0.98700078999999996</v>
      </c>
      <c r="H162" s="9">
        <v>3.553660000000014E-3</v>
      </c>
      <c r="I162" s="9">
        <v>1.009999999967981E-6</v>
      </c>
      <c r="J162" s="9">
        <v>4.1899999999595039E-6</v>
      </c>
      <c r="K162" s="7">
        <v>1.0000000050247593E-8</v>
      </c>
      <c r="L162" s="7">
        <v>1.5199999999770952E-6</v>
      </c>
      <c r="M162" s="7">
        <v>3.0239999999959188E-5</v>
      </c>
      <c r="N162" s="7">
        <v>0</v>
      </c>
      <c r="O162" s="7">
        <v>1.4999999997655777E-7</v>
      </c>
      <c r="P162" s="7">
        <v>1.8210000000018489E-5</v>
      </c>
      <c r="Q162" s="7">
        <v>2.5229999999987207E-5</v>
      </c>
    </row>
    <row r="163" spans="1:17" s="7" customFormat="1">
      <c r="A163" s="7" t="s">
        <v>330</v>
      </c>
      <c r="B163" s="8" t="s">
        <v>331</v>
      </c>
      <c r="C163" s="9">
        <v>1.1535819999999974E-2</v>
      </c>
      <c r="D163" s="7">
        <v>0.40164228000000002</v>
      </c>
      <c r="E163" s="9">
        <v>0.98635808000000003</v>
      </c>
      <c r="F163" s="9">
        <v>0.36132266000000002</v>
      </c>
      <c r="G163" s="9">
        <v>4.0850260000000027E-2</v>
      </c>
      <c r="H163" s="9">
        <v>0.91039910000000002</v>
      </c>
      <c r="I163" s="9">
        <v>4.0636800000000139E-3</v>
      </c>
      <c r="J163" s="9">
        <v>0.80920431000000004</v>
      </c>
      <c r="K163" s="7">
        <v>0.76384174999999999</v>
      </c>
      <c r="L163" s="7">
        <v>0.66071499</v>
      </c>
      <c r="M163" s="7">
        <v>0.84314347999999995</v>
      </c>
      <c r="N163" s="7">
        <v>0.99988449000000001</v>
      </c>
      <c r="O163" s="7">
        <v>0.54607285000000005</v>
      </c>
      <c r="P163" s="7">
        <v>5.0544970000000022E-2</v>
      </c>
      <c r="Q163" s="7">
        <v>0.92998895000000004</v>
      </c>
    </row>
    <row r="164" spans="1:17" s="7" customFormat="1">
      <c r="A164" s="7" t="s">
        <v>332</v>
      </c>
      <c r="B164" s="8" t="s">
        <v>333</v>
      </c>
      <c r="C164" s="9">
        <v>1.1535819999999974E-2</v>
      </c>
      <c r="D164" s="7">
        <v>0.40164228000000002</v>
      </c>
      <c r="E164" s="9">
        <v>0.98635808000000003</v>
      </c>
      <c r="F164" s="9">
        <v>0.36132266000000002</v>
      </c>
      <c r="G164" s="9">
        <v>4.0850260000000027E-2</v>
      </c>
      <c r="H164" s="9">
        <v>0.91039910000000002</v>
      </c>
      <c r="I164" s="9">
        <v>4.0636800000000139E-3</v>
      </c>
      <c r="J164" s="9">
        <v>0.80920431000000004</v>
      </c>
      <c r="K164" s="7">
        <v>0.76384174999999999</v>
      </c>
      <c r="L164" s="7">
        <v>0.66071499</v>
      </c>
      <c r="M164" s="7">
        <v>0.84314347999999995</v>
      </c>
      <c r="N164" s="7">
        <v>0.99988449000000001</v>
      </c>
      <c r="O164" s="7">
        <v>0.54607285000000005</v>
      </c>
      <c r="P164" s="7">
        <v>5.0544970000000022E-2</v>
      </c>
      <c r="Q164" s="7">
        <v>0.92998895000000004</v>
      </c>
    </row>
    <row r="165" spans="1:17" s="7" customFormat="1">
      <c r="A165" s="7" t="s">
        <v>334</v>
      </c>
      <c r="B165" s="8" t="s">
        <v>335</v>
      </c>
      <c r="C165" s="9">
        <v>2.4559999999951287E-5</v>
      </c>
      <c r="D165" s="7">
        <v>0</v>
      </c>
      <c r="E165" s="9">
        <v>2.4493999999997129E-4</v>
      </c>
      <c r="F165" s="9">
        <v>9.6705440000000031E-2</v>
      </c>
      <c r="G165" s="9">
        <v>1.6263300000000092E-3</v>
      </c>
      <c r="H165" s="9">
        <v>2.819130000000003E-3</v>
      </c>
      <c r="I165" s="9">
        <v>1.0989999999999611E-4</v>
      </c>
      <c r="J165" s="9">
        <v>6.7099999999653548E-6</v>
      </c>
      <c r="K165" s="7">
        <v>0.43369959000000002</v>
      </c>
      <c r="L165" s="7">
        <v>0.27139248000000005</v>
      </c>
      <c r="M165" s="7">
        <v>0.72237478999999993</v>
      </c>
      <c r="N165" s="7">
        <v>0.99998827000000001</v>
      </c>
      <c r="O165" s="7">
        <v>3.9061930000000022E-2</v>
      </c>
      <c r="P165" s="7">
        <v>2.4262900000000531E-3</v>
      </c>
      <c r="Q165" s="7">
        <v>3.4192850000000052E-2</v>
      </c>
    </row>
    <row r="166" spans="1:17" s="7" customFormat="1">
      <c r="A166" s="7" t="s">
        <v>336</v>
      </c>
      <c r="B166" s="8" t="s">
        <v>337</v>
      </c>
      <c r="C166" s="9">
        <v>5.0221999999999767E-4</v>
      </c>
      <c r="D166" s="7">
        <v>5.8366779999999951E-2</v>
      </c>
      <c r="E166" s="9">
        <v>0.90222193000000006</v>
      </c>
      <c r="F166" s="9">
        <v>0.15283422999999996</v>
      </c>
      <c r="G166" s="9">
        <v>5.9332100000000221E-3</v>
      </c>
      <c r="H166" s="9">
        <v>0.91741715000000001</v>
      </c>
      <c r="I166" s="9">
        <v>4.1652999999997053E-4</v>
      </c>
      <c r="J166" s="9">
        <v>0.30941890999999999</v>
      </c>
      <c r="K166" s="7">
        <v>6.7489999999947869E-5</v>
      </c>
      <c r="L166" s="7">
        <v>3.9317999999999298E-4</v>
      </c>
      <c r="M166" s="7">
        <v>4.5492299999999597E-3</v>
      </c>
      <c r="N166" s="7">
        <v>8.6260000000004666E-5</v>
      </c>
      <c r="O166" s="7">
        <v>1.8759000000001524E-4</v>
      </c>
      <c r="P166" s="7">
        <v>1.1847799999999964E-3</v>
      </c>
      <c r="Q166" s="7">
        <v>2.1378600000000469E-3</v>
      </c>
    </row>
    <row r="167" spans="1:17" s="7" customFormat="1">
      <c r="A167" s="7" t="s">
        <v>338</v>
      </c>
      <c r="B167" s="8" t="s">
        <v>339</v>
      </c>
      <c r="C167" s="9">
        <v>4.8689999999962374E-5</v>
      </c>
      <c r="D167" s="7">
        <v>0</v>
      </c>
      <c r="E167" s="9">
        <v>4.4114200000000547E-3</v>
      </c>
      <c r="F167" s="9">
        <v>2.3364999999999636E-3</v>
      </c>
      <c r="G167" s="9">
        <v>2.464809999999984E-3</v>
      </c>
      <c r="H167" s="9">
        <v>4.2634999999999756E-3</v>
      </c>
      <c r="I167" s="9">
        <v>1.8989000000002587E-4</v>
      </c>
      <c r="J167" s="9">
        <v>2.4939000000000489E-3</v>
      </c>
      <c r="K167" s="7">
        <v>0.32394915999999996</v>
      </c>
      <c r="L167" s="7">
        <v>0.25400495999999995</v>
      </c>
      <c r="M167" s="7">
        <v>0.41882191999999996</v>
      </c>
      <c r="N167" s="7">
        <v>0.99819153000000005</v>
      </c>
      <c r="O167" s="7">
        <v>0.15983892</v>
      </c>
      <c r="P167" s="7">
        <v>9.3201200000000428E-3</v>
      </c>
      <c r="Q167" s="7">
        <v>0.88902941000000002</v>
      </c>
    </row>
    <row r="168" spans="1:17" s="7" customFormat="1">
      <c r="A168" s="7" t="s">
        <v>340</v>
      </c>
      <c r="B168" s="8" t="s">
        <v>341</v>
      </c>
      <c r="C168" s="9">
        <v>0.98042936999999997</v>
      </c>
      <c r="D168" s="7">
        <v>0.99999965000000002</v>
      </c>
      <c r="E168" s="9">
        <v>0.99772791000000005</v>
      </c>
      <c r="F168" s="9">
        <v>0.99911757000000001</v>
      </c>
      <c r="G168" s="9">
        <v>0.30319315000000002</v>
      </c>
      <c r="H168" s="9">
        <v>5.9446129999999986E-2</v>
      </c>
      <c r="I168" s="9">
        <v>6.069195000000005E-2</v>
      </c>
      <c r="J168" s="9">
        <v>0.99824193999999999</v>
      </c>
      <c r="K168" s="7">
        <v>8.0650000000015432E-5</v>
      </c>
      <c r="L168" s="7">
        <v>8.4670000000008905E-5</v>
      </c>
      <c r="M168" s="7">
        <v>6.3091999999997928E-4</v>
      </c>
      <c r="N168" s="7">
        <v>1.4000000003733248E-7</v>
      </c>
      <c r="O168" s="7">
        <v>2.1590000000015763E-5</v>
      </c>
      <c r="P168" s="7">
        <v>3.5417000000004251E-4</v>
      </c>
      <c r="Q168" s="7">
        <v>5.5302000000001517E-4</v>
      </c>
    </row>
    <row r="169" spans="1:17" s="7" customFormat="1">
      <c r="A169" s="7" t="s">
        <v>342</v>
      </c>
      <c r="B169" s="8" t="s">
        <v>343</v>
      </c>
      <c r="C169" s="9">
        <v>1.0000000050247593E-8</v>
      </c>
      <c r="D169" s="7">
        <v>0</v>
      </c>
      <c r="E169" s="9">
        <v>0.99857881999999998</v>
      </c>
      <c r="F169" s="9">
        <v>1.7790000000017514E-5</v>
      </c>
      <c r="G169" s="9">
        <v>1.8329999999955326E-5</v>
      </c>
      <c r="H169" s="9">
        <v>3.2009999999971228E-5</v>
      </c>
      <c r="I169" s="9">
        <v>1.2928220000000046E-2</v>
      </c>
      <c r="J169" s="9">
        <v>0</v>
      </c>
      <c r="K169" s="7">
        <v>0</v>
      </c>
      <c r="L169" s="7">
        <v>4.3000000005122274E-7</v>
      </c>
      <c r="M169" s="7">
        <v>1.1650000000029692E-5</v>
      </c>
      <c r="N169" s="7">
        <v>0</v>
      </c>
      <c r="O169" s="7">
        <v>3.0000000039720476E-8</v>
      </c>
      <c r="P169" s="7">
        <v>7.0899999999873842E-6</v>
      </c>
      <c r="Q169" s="7">
        <v>9.6499999999721808E-6</v>
      </c>
    </row>
    <row r="170" spans="1:17" s="7" customFormat="1">
      <c r="A170" s="7" t="s">
        <v>344</v>
      </c>
      <c r="B170" s="8" t="s">
        <v>345</v>
      </c>
      <c r="C170" s="9">
        <v>0</v>
      </c>
      <c r="D170" s="7">
        <v>0</v>
      </c>
      <c r="E170" s="9">
        <v>1.5573220000000054E-2</v>
      </c>
      <c r="F170" s="9">
        <v>6.7000000003591964E-7</v>
      </c>
      <c r="G170" s="9">
        <v>6.9000000002539252E-7</v>
      </c>
      <c r="H170" s="9">
        <v>1.2099999999737321E-6</v>
      </c>
      <c r="I170" s="9">
        <v>0</v>
      </c>
      <c r="J170" s="9">
        <v>0</v>
      </c>
      <c r="K170" s="7">
        <v>0</v>
      </c>
      <c r="L170" s="7">
        <v>1.0000000050247593E-8</v>
      </c>
      <c r="M170" s="7">
        <v>4.3000000005122274E-7</v>
      </c>
      <c r="N170" s="7">
        <v>0</v>
      </c>
      <c r="O170" s="7">
        <v>0</v>
      </c>
      <c r="P170" s="7">
        <v>2.7000000002441737E-7</v>
      </c>
      <c r="Q170" s="7">
        <v>3.4999999998230891E-7</v>
      </c>
    </row>
    <row r="171" spans="1:17" s="7" customFormat="1">
      <c r="A171" s="7" t="s">
        <v>346</v>
      </c>
      <c r="B171" s="8" t="s">
        <v>347</v>
      </c>
      <c r="C171" s="9">
        <v>1.0000000050247593E-8</v>
      </c>
      <c r="D171" s="7">
        <v>0</v>
      </c>
      <c r="E171" s="9">
        <v>2.0699999999651553E-6</v>
      </c>
      <c r="F171" s="9">
        <v>1.7190000000000261E-5</v>
      </c>
      <c r="G171" s="9">
        <v>1.77099999999486E-5</v>
      </c>
      <c r="H171" s="9">
        <v>3.0920000000045356E-5</v>
      </c>
      <c r="I171" s="9">
        <v>2.7999999996364267E-7</v>
      </c>
      <c r="J171" s="9">
        <v>9.0000000008139125E-8</v>
      </c>
      <c r="K171" s="7">
        <v>0.99999963000000003</v>
      </c>
      <c r="L171" s="7">
        <v>0.99999958</v>
      </c>
      <c r="M171" s="7">
        <v>0.99998874000000004</v>
      </c>
      <c r="N171" s="7">
        <v>0.99999999994981925</v>
      </c>
      <c r="O171" s="7">
        <v>0.99999996999999996</v>
      </c>
      <c r="P171" s="7">
        <v>0.99999315</v>
      </c>
      <c r="Q171" s="7">
        <v>0.99999068000000002</v>
      </c>
    </row>
    <row r="172" spans="1:17" s="7" customFormat="1">
      <c r="A172" s="7" t="s">
        <v>348</v>
      </c>
      <c r="B172" s="8" t="s">
        <v>349</v>
      </c>
      <c r="C172" s="9">
        <v>1.9999999989472883E-8</v>
      </c>
      <c r="D172" s="7">
        <v>0</v>
      </c>
      <c r="E172" s="9">
        <v>2.390000000018766E-6</v>
      </c>
      <c r="F172" s="9">
        <v>1.9760000000035305E-5</v>
      </c>
      <c r="G172" s="9">
        <v>2.0369999999991784E-5</v>
      </c>
      <c r="H172" s="9">
        <v>3.5560000000045555E-5</v>
      </c>
      <c r="I172" s="9">
        <v>3.2999999999283602E-7</v>
      </c>
      <c r="J172" s="9">
        <v>1.9999999989472883E-8</v>
      </c>
      <c r="K172" s="7">
        <v>0</v>
      </c>
      <c r="L172" s="7">
        <v>4.9999999995886668E-7</v>
      </c>
      <c r="M172" s="7">
        <v>1.2959999999950789E-5</v>
      </c>
      <c r="N172" s="7">
        <v>0</v>
      </c>
      <c r="O172" s="7">
        <v>3.9999999978945766E-8</v>
      </c>
      <c r="P172" s="7">
        <v>7.8799999999601411E-6</v>
      </c>
      <c r="Q172" s="7">
        <v>1.0740000000009076E-5</v>
      </c>
    </row>
    <row r="173" spans="1:17" s="7" customFormat="1">
      <c r="A173" s="7" t="s">
        <v>350</v>
      </c>
      <c r="B173" s="8" t="s">
        <v>351</v>
      </c>
      <c r="C173" s="9">
        <v>5.6600000000184281E-6</v>
      </c>
      <c r="D173" s="7">
        <v>0</v>
      </c>
      <c r="E173" s="9">
        <v>9.3259999999983911E-5</v>
      </c>
      <c r="F173" s="9">
        <v>6.3997999999998445E-4</v>
      </c>
      <c r="G173" s="9">
        <v>6.6851000000001104E-4</v>
      </c>
      <c r="H173" s="9">
        <v>1.1622999999999495E-3</v>
      </c>
      <c r="I173" s="9">
        <v>3.4010000000028739E-5</v>
      </c>
      <c r="J173" s="9">
        <v>1.1699999999947863E-6</v>
      </c>
      <c r="K173" s="7">
        <v>0.99725810999999998</v>
      </c>
      <c r="L173" s="7">
        <v>0.98721049999999999</v>
      </c>
      <c r="M173" s="7">
        <v>0.9928882</v>
      </c>
      <c r="N173" s="7">
        <v>0.99999992000000004</v>
      </c>
      <c r="O173" s="7">
        <v>3.4722820000000043E-2</v>
      </c>
      <c r="P173" s="7">
        <v>1.4691799999999589E-3</v>
      </c>
      <c r="Q173" s="7">
        <v>4.4549000000004835E-4</v>
      </c>
    </row>
    <row r="174" spans="1:17" s="7" customFormat="1">
      <c r="A174" s="7" t="s">
        <v>352</v>
      </c>
      <c r="B174" s="8" t="s">
        <v>353</v>
      </c>
      <c r="C174" s="9">
        <v>6.9999999996461781E-7</v>
      </c>
      <c r="D174" s="7">
        <v>0</v>
      </c>
      <c r="E174" s="9">
        <v>2.4299999999977118E-5</v>
      </c>
      <c r="F174" s="9">
        <v>1.8227999999997913E-4</v>
      </c>
      <c r="G174" s="9">
        <v>1.8916999999996076E-4</v>
      </c>
      <c r="H174" s="9">
        <v>3.2966000000000939E-4</v>
      </c>
      <c r="I174" s="9">
        <v>6.3900000000227664E-6</v>
      </c>
      <c r="J174" s="9">
        <v>9.9999999947364415E-8</v>
      </c>
      <c r="K174" s="7">
        <v>6.3999999999619916E-7</v>
      </c>
      <c r="L174" s="7">
        <v>4.5584899999999706E-3</v>
      </c>
      <c r="M174" s="7">
        <v>2.637740000000055E-3</v>
      </c>
      <c r="N174" s="7">
        <v>1.0000000050247593E-8</v>
      </c>
      <c r="O174" s="7">
        <v>0.97732076999999995</v>
      </c>
      <c r="P174" s="7">
        <v>0.99939805999999998</v>
      </c>
      <c r="Q174" s="7">
        <v>0.99988562999999997</v>
      </c>
    </row>
    <row r="175" spans="1:17" s="7" customFormat="1">
      <c r="A175" s="7" t="s">
        <v>354</v>
      </c>
      <c r="B175" s="8" t="s">
        <v>355</v>
      </c>
      <c r="C175" s="9">
        <v>1.6000000000460091E-6</v>
      </c>
      <c r="D175" s="7">
        <v>0</v>
      </c>
      <c r="E175" s="9">
        <v>4.117000000003479E-5</v>
      </c>
      <c r="F175" s="9">
        <v>2.9924000000003392E-4</v>
      </c>
      <c r="G175" s="9">
        <v>3.1124999999998515E-4</v>
      </c>
      <c r="H175" s="9">
        <v>5.4200999999998167E-4</v>
      </c>
      <c r="I175" s="9">
        <v>1.2369999999983783E-5</v>
      </c>
      <c r="J175" s="9">
        <v>2.5999999997416978E-7</v>
      </c>
      <c r="K175" s="7">
        <v>2.1070999999994733E-4</v>
      </c>
      <c r="L175" s="7">
        <v>6.05648999999997E-3</v>
      </c>
      <c r="M175" s="7">
        <v>8.4438229999999947E-2</v>
      </c>
      <c r="N175" s="7">
        <v>1.9999999989472883E-8</v>
      </c>
      <c r="O175" s="7">
        <v>0.90673269000000001</v>
      </c>
      <c r="P175" s="7">
        <v>0.99732609000000005</v>
      </c>
      <c r="Q175" s="7">
        <v>0.99407427000000004</v>
      </c>
    </row>
    <row r="176" spans="1:17" s="7" customFormat="1">
      <c r="A176" s="7" t="s">
        <v>356</v>
      </c>
      <c r="B176" s="8" t="s">
        <v>357</v>
      </c>
      <c r="C176" s="9">
        <v>7.9999999957891532E-8</v>
      </c>
      <c r="D176" s="7">
        <v>0</v>
      </c>
      <c r="E176" s="9">
        <v>6.1300000000485966E-6</v>
      </c>
      <c r="F176" s="9">
        <v>4.9049999999994931E-5</v>
      </c>
      <c r="G176" s="9">
        <v>5.0679999999969638E-5</v>
      </c>
      <c r="H176" s="9">
        <v>8.8410000000038735E-5</v>
      </c>
      <c r="I176" s="9">
        <v>1.1100000000263677E-6</v>
      </c>
      <c r="J176" s="9">
        <v>1.0000000050247593E-8</v>
      </c>
      <c r="K176" s="7">
        <v>4.799999999693938E-7</v>
      </c>
      <c r="L176" s="7">
        <v>1.1304000000000869E-4</v>
      </c>
      <c r="M176" s="7">
        <v>4.9511920000000043E-2</v>
      </c>
      <c r="N176" s="7">
        <v>0</v>
      </c>
      <c r="O176" s="7">
        <v>5.687819999999999E-2</v>
      </c>
      <c r="P176" s="7">
        <v>0.98563584000000004</v>
      </c>
      <c r="Q176" s="7">
        <v>0.95782162999999998</v>
      </c>
    </row>
    <row r="177" spans="1:17" s="7" customFormat="1">
      <c r="A177" s="7" t="s">
        <v>358</v>
      </c>
      <c r="B177" s="8" t="s">
        <v>359</v>
      </c>
      <c r="C177" s="9">
        <v>1.9999999989472883E-8</v>
      </c>
      <c r="D177" s="7">
        <v>0</v>
      </c>
      <c r="E177" s="9">
        <v>2.2200000000527353E-6</v>
      </c>
      <c r="F177" s="9">
        <v>1.8419999999963466E-5</v>
      </c>
      <c r="G177" s="9">
        <v>1.8980000000001773E-5</v>
      </c>
      <c r="H177" s="9">
        <v>3.3139999999987069E-5</v>
      </c>
      <c r="I177" s="9">
        <v>2.9999999995311555E-7</v>
      </c>
      <c r="J177" s="9">
        <v>0</v>
      </c>
      <c r="K177" s="7">
        <v>0</v>
      </c>
      <c r="L177" s="7">
        <v>1.2400000000134526E-6</v>
      </c>
      <c r="M177" s="7">
        <v>1.2070000000030667E-5</v>
      </c>
      <c r="N177" s="7">
        <v>0</v>
      </c>
      <c r="O177" s="7">
        <v>7.7035999999996996E-4</v>
      </c>
      <c r="P177" s="7">
        <v>7.6271470000000008E-2</v>
      </c>
      <c r="Q177" s="7">
        <v>1.0500000000024379E-5</v>
      </c>
    </row>
    <row r="178" spans="1:17" s="7" customFormat="1">
      <c r="A178" s="7" t="s">
        <v>360</v>
      </c>
      <c r="B178" s="8" t="s">
        <v>361</v>
      </c>
      <c r="C178" s="9">
        <v>7.0000000018666242E-8</v>
      </c>
      <c r="D178" s="7">
        <v>0</v>
      </c>
      <c r="E178" s="9">
        <v>5.4699999999519022E-6</v>
      </c>
      <c r="F178" s="9">
        <v>4.3939999999964563E-5</v>
      </c>
      <c r="G178" s="9">
        <v>4.5390000000034014E-5</v>
      </c>
      <c r="H178" s="9">
        <v>7.9190000000006755E-5</v>
      </c>
      <c r="I178" s="9">
        <v>9.600000000498099E-7</v>
      </c>
      <c r="J178" s="9">
        <v>1.0000000050247593E-8</v>
      </c>
      <c r="K178" s="7">
        <v>9.9999999947364415E-8</v>
      </c>
      <c r="L178" s="7">
        <v>1.7399999999723192E-6</v>
      </c>
      <c r="M178" s="7">
        <v>2.0216659999999997E-2</v>
      </c>
      <c r="N178" s="7">
        <v>0</v>
      </c>
      <c r="O178" s="7">
        <v>1.5969999999998485E-4</v>
      </c>
      <c r="P178" s="7">
        <v>1.0786450000000003E-2</v>
      </c>
      <c r="Q178" s="7">
        <v>2.427000000004842E-5</v>
      </c>
    </row>
    <row r="179" spans="1:17" s="7" customFormat="1">
      <c r="A179" s="7" t="s">
        <v>362</v>
      </c>
      <c r="B179" s="8" t="s">
        <v>363</v>
      </c>
      <c r="C179" s="9">
        <v>7.0000000018666242E-8</v>
      </c>
      <c r="D179" s="7">
        <v>0</v>
      </c>
      <c r="E179" s="9">
        <v>5.6299999999787076E-6</v>
      </c>
      <c r="F179" s="9">
        <v>4.5190000000028263E-5</v>
      </c>
      <c r="G179" s="9">
        <v>4.6679999999965638E-5</v>
      </c>
      <c r="H179" s="9">
        <v>8.1439999999988189E-5</v>
      </c>
      <c r="I179" s="9">
        <v>1.0000000000287557E-6</v>
      </c>
      <c r="J179" s="9">
        <v>1.0000000050247593E-8</v>
      </c>
      <c r="K179" s="7">
        <v>9.9999999947364415E-8</v>
      </c>
      <c r="L179" s="7">
        <v>1.5100000000378699E-6</v>
      </c>
      <c r="M179" s="7">
        <v>2.0404450000000018E-2</v>
      </c>
      <c r="N179" s="7">
        <v>0</v>
      </c>
      <c r="O179" s="7">
        <v>6.9400000000108264E-6</v>
      </c>
      <c r="P179" s="7">
        <v>1.0749220000000004E-2</v>
      </c>
      <c r="Q179" s="7">
        <v>2.495999999996279E-5</v>
      </c>
    </row>
    <row r="180" spans="1:17" s="7" customFormat="1">
      <c r="A180" s="7" t="s">
        <v>364</v>
      </c>
      <c r="B180" s="8" t="s">
        <v>365</v>
      </c>
      <c r="C180" s="9">
        <v>0</v>
      </c>
      <c r="D180" s="7">
        <v>0</v>
      </c>
      <c r="E180" s="9">
        <v>7.0000000018666242E-8</v>
      </c>
      <c r="F180" s="9">
        <v>6.000000000172534E-7</v>
      </c>
      <c r="G180" s="9">
        <v>6.2000000000672628E-7</v>
      </c>
      <c r="H180" s="9">
        <v>1.0799999999866472E-6</v>
      </c>
      <c r="I180" s="9">
        <v>0</v>
      </c>
      <c r="J180" s="9">
        <v>0</v>
      </c>
      <c r="K180" s="7">
        <v>0</v>
      </c>
      <c r="L180" s="7">
        <v>0</v>
      </c>
      <c r="M180" s="7">
        <v>5.9090000000039389E-5</v>
      </c>
      <c r="N180" s="7">
        <v>0</v>
      </c>
      <c r="O180" s="7">
        <v>0</v>
      </c>
      <c r="P180" s="7">
        <v>2.399999999846969E-7</v>
      </c>
      <c r="Q180" s="7">
        <v>3.2000000005361073E-7</v>
      </c>
    </row>
    <row r="181" spans="1:17" s="7" customFormat="1">
      <c r="A181" s="7" t="s">
        <v>366</v>
      </c>
      <c r="B181" s="8" t="s">
        <v>367</v>
      </c>
      <c r="C181" s="9">
        <v>1.6720999999997321E-4</v>
      </c>
      <c r="D181" s="7">
        <v>0</v>
      </c>
      <c r="E181" s="9">
        <v>2.3120000000043106E-5</v>
      </c>
      <c r="F181" s="9">
        <v>4.9169059999999987E-2</v>
      </c>
      <c r="G181" s="9">
        <v>1.8043999999994842E-4</v>
      </c>
      <c r="H181" s="9">
        <v>1.5834530000000013E-2</v>
      </c>
      <c r="I181" s="9">
        <v>8.38319999999948E-4</v>
      </c>
      <c r="J181" s="9">
        <v>2.4809999999986232E-5</v>
      </c>
      <c r="K181" s="7">
        <v>1.0999999999761201E-7</v>
      </c>
      <c r="L181" s="7">
        <v>9.0299999999654545E-6</v>
      </c>
      <c r="M181" s="7">
        <v>1.1786000000002517E-4</v>
      </c>
      <c r="N181" s="7">
        <v>1.0000000050247593E-8</v>
      </c>
      <c r="O181" s="7">
        <v>1.4200000000297308E-6</v>
      </c>
      <c r="P181" s="7">
        <v>6.9419999999986715E-5</v>
      </c>
      <c r="Q181" s="7">
        <v>9.9999999999988987E-5</v>
      </c>
    </row>
    <row r="182" spans="1:17" s="7" customFormat="1">
      <c r="A182" s="7" t="s">
        <v>368</v>
      </c>
      <c r="B182" s="8" t="s">
        <v>369</v>
      </c>
      <c r="C182" s="9">
        <v>9.7252999999997147E-4</v>
      </c>
      <c r="D182" s="7">
        <v>7.9999999957891532E-8</v>
      </c>
      <c r="E182" s="9">
        <v>1.5465000000003393E-4</v>
      </c>
      <c r="F182" s="9">
        <v>1.0183400000000065E-3</v>
      </c>
      <c r="G182" s="9">
        <v>0.64768059999999994</v>
      </c>
      <c r="H182" s="9">
        <v>0.19083117999999999</v>
      </c>
      <c r="I182" s="9">
        <v>5.0513300000000205E-3</v>
      </c>
      <c r="J182" s="9">
        <v>1.2258290000000005E-2</v>
      </c>
      <c r="K182" s="7">
        <v>4.2599999999781701E-6</v>
      </c>
      <c r="L182" s="7">
        <v>9.512000000000409E-5</v>
      </c>
      <c r="M182" s="7">
        <v>7.2766999999995807E-4</v>
      </c>
      <c r="N182" s="7">
        <v>1.8000000001627825E-7</v>
      </c>
      <c r="O182" s="7">
        <v>2.7439999999989695E-5</v>
      </c>
      <c r="P182" s="7">
        <v>4.0910999999999031E-4</v>
      </c>
      <c r="Q182" s="7">
        <v>6.4498000000001721E-4</v>
      </c>
    </row>
    <row r="183" spans="1:17" s="7" customFormat="1">
      <c r="A183" s="7" t="s">
        <v>370</v>
      </c>
      <c r="B183" s="8" t="s">
        <v>371</v>
      </c>
      <c r="C183" s="9">
        <v>0</v>
      </c>
      <c r="D183" s="7">
        <v>0</v>
      </c>
      <c r="E183" s="9">
        <v>7.0000000018666242E-8</v>
      </c>
      <c r="F183" s="9">
        <v>6.2000000000672628E-7</v>
      </c>
      <c r="G183" s="9">
        <v>6.3999999999619916E-7</v>
      </c>
      <c r="H183" s="9">
        <v>3.1004000000001142E-4</v>
      </c>
      <c r="I183" s="9">
        <v>0</v>
      </c>
      <c r="J183" s="9">
        <v>0</v>
      </c>
      <c r="K183" s="7">
        <v>0</v>
      </c>
      <c r="L183" s="7">
        <v>0</v>
      </c>
      <c r="M183" s="7">
        <v>4.0000000001150227E-7</v>
      </c>
      <c r="N183" s="7">
        <v>0</v>
      </c>
      <c r="O183" s="7">
        <v>0</v>
      </c>
      <c r="P183" s="7">
        <v>2.5000000003494449E-7</v>
      </c>
      <c r="Q183" s="7">
        <v>3.2999999999283602E-7</v>
      </c>
    </row>
    <row r="184" spans="1:17" s="7" customFormat="1">
      <c r="A184" s="7" t="s">
        <v>372</v>
      </c>
      <c r="B184" s="8" t="s">
        <v>373</v>
      </c>
      <c r="C184" s="9">
        <v>0</v>
      </c>
      <c r="D184" s="7">
        <v>0</v>
      </c>
      <c r="E184" s="9">
        <v>7.0000000018666242E-8</v>
      </c>
      <c r="F184" s="9">
        <v>6.2000000000672628E-7</v>
      </c>
      <c r="G184" s="9">
        <v>1.5029940000000019E-2</v>
      </c>
      <c r="H184" s="9">
        <v>1.0999999999761201E-6</v>
      </c>
      <c r="I184" s="9">
        <v>0</v>
      </c>
      <c r="J184" s="9">
        <v>0</v>
      </c>
      <c r="K184" s="7">
        <v>0</v>
      </c>
      <c r="L184" s="7">
        <v>0</v>
      </c>
      <c r="M184" s="7">
        <v>4.0000000001150227E-7</v>
      </c>
      <c r="N184" s="7">
        <v>0</v>
      </c>
      <c r="O184" s="7">
        <v>0</v>
      </c>
      <c r="P184" s="7">
        <v>2.5000000003494449E-7</v>
      </c>
      <c r="Q184" s="7">
        <v>3.2000000005361073E-7</v>
      </c>
    </row>
    <row r="185" spans="1:17" s="7" customFormat="1">
      <c r="A185" s="7" t="s">
        <v>374</v>
      </c>
      <c r="B185" s="8" t="s">
        <v>375</v>
      </c>
      <c r="C185" s="9">
        <v>6.2513999999999958E-2</v>
      </c>
      <c r="D185" s="7">
        <v>2.1272000000005509E-4</v>
      </c>
      <c r="E185" s="9">
        <v>8.2214699999999974E-2</v>
      </c>
      <c r="F185" s="9">
        <v>3.9942469999999952E-2</v>
      </c>
      <c r="G185" s="9">
        <v>0.35078838999999995</v>
      </c>
      <c r="H185" s="9">
        <v>0.29693373000000001</v>
      </c>
      <c r="I185" s="9">
        <v>8.0296100000000203E-3</v>
      </c>
      <c r="J185" s="9">
        <v>1.4622589999999991E-2</v>
      </c>
      <c r="K185" s="7">
        <v>0.17405565000000001</v>
      </c>
      <c r="L185" s="7">
        <v>0.24219283000000003</v>
      </c>
      <c r="M185" s="7">
        <v>6.747972999999996E-2</v>
      </c>
      <c r="N185" s="7">
        <v>4.2297500000000321E-3</v>
      </c>
      <c r="O185" s="7">
        <v>0.23695425999999997</v>
      </c>
      <c r="P185" s="7">
        <v>4.5088660000000003E-2</v>
      </c>
      <c r="Q185" s="7">
        <v>0.57630855000000003</v>
      </c>
    </row>
    <row r="186" spans="1:17" s="7" customFormat="1">
      <c r="A186" s="7" t="s">
        <v>376</v>
      </c>
      <c r="B186" s="8" t="s">
        <v>377</v>
      </c>
      <c r="C186" s="9">
        <v>1.4699999999479019E-6</v>
      </c>
      <c r="D186" s="7">
        <v>0</v>
      </c>
      <c r="E186" s="9">
        <v>3.8980000000021775E-5</v>
      </c>
      <c r="F186" s="9">
        <v>2.8426000000003615E-4</v>
      </c>
      <c r="G186" s="9">
        <v>2.9559999999995146E-4</v>
      </c>
      <c r="H186" s="9">
        <v>5.147899999999872E-4</v>
      </c>
      <c r="I186" s="9">
        <v>1.1549999999971305E-5</v>
      </c>
      <c r="J186" s="9">
        <v>2.3000000004547161E-7</v>
      </c>
      <c r="K186" s="7">
        <v>4.59499999999613E-5</v>
      </c>
      <c r="L186" s="7">
        <v>1.9997800000000066E-3</v>
      </c>
      <c r="M186" s="7">
        <v>5.6920720000000036E-2</v>
      </c>
      <c r="N186" s="7">
        <v>1.4980439999999984E-2</v>
      </c>
      <c r="O186" s="7">
        <v>5.5399999999705685E-6</v>
      </c>
      <c r="P186" s="7">
        <v>1.2736000000002079E-4</v>
      </c>
      <c r="Q186" s="7">
        <v>1.668599999999909E-4</v>
      </c>
    </row>
    <row r="187" spans="1:17" s="7" customFormat="1">
      <c r="A187" s="7" t="s">
        <v>378</v>
      </c>
      <c r="B187" s="8" t="s">
        <v>379</v>
      </c>
      <c r="C187" s="9">
        <v>0.99995089999999998</v>
      </c>
      <c r="D187" s="7">
        <v>0.99999976999999995</v>
      </c>
      <c r="E187" s="9">
        <v>0.99996541999999999</v>
      </c>
      <c r="F187" s="9">
        <v>2.6350039999999963E-2</v>
      </c>
      <c r="G187" s="9">
        <v>0.99973597999999997</v>
      </c>
      <c r="H187" s="9">
        <v>0.99954012000000003</v>
      </c>
      <c r="I187" s="9">
        <v>5.8935000000004401E-4</v>
      </c>
      <c r="J187" s="9">
        <v>0.99999981000000004</v>
      </c>
      <c r="K187" s="7">
        <v>0.99999868000000003</v>
      </c>
      <c r="L187" s="7">
        <v>0.99817796000000003</v>
      </c>
      <c r="M187" s="7">
        <v>0.99982629000000001</v>
      </c>
      <c r="N187" s="7">
        <v>0.99999998999999995</v>
      </c>
      <c r="O187" s="7">
        <v>0.99999545999999995</v>
      </c>
      <c r="P187" s="7">
        <v>0.99989848000000003</v>
      </c>
      <c r="Q187" s="7">
        <v>0.99985164000000004</v>
      </c>
    </row>
    <row r="188" spans="1:17" s="7" customFormat="1">
      <c r="A188" s="7" t="s">
        <v>380</v>
      </c>
      <c r="B188" s="8" t="s">
        <v>381</v>
      </c>
      <c r="C188" s="9">
        <v>4.9321979999999987E-2</v>
      </c>
      <c r="D188" s="7">
        <v>0.97002783999999997</v>
      </c>
      <c r="E188" s="9">
        <v>9.9383939999999948E-2</v>
      </c>
      <c r="F188" s="9">
        <v>4.8325990000000041E-2</v>
      </c>
      <c r="G188" s="9">
        <v>0.99684046999999998</v>
      </c>
      <c r="H188" s="9">
        <v>0.97389004000000001</v>
      </c>
      <c r="I188" s="9">
        <v>2.1331500000000281E-3</v>
      </c>
      <c r="J188" s="9">
        <v>0.99995299999999998</v>
      </c>
      <c r="K188" s="7">
        <v>0.99990279000000004</v>
      </c>
      <c r="L188" s="7">
        <v>0.99326460999999999</v>
      </c>
      <c r="M188" s="7">
        <v>0.99867855000000005</v>
      </c>
      <c r="N188" s="7">
        <v>0.99999704</v>
      </c>
      <c r="O188" s="7">
        <v>0.99988149999999998</v>
      </c>
      <c r="P188" s="7">
        <v>0.99927275999999998</v>
      </c>
      <c r="Q188" s="7">
        <v>0.99880610000000003</v>
      </c>
    </row>
    <row r="189" spans="1:17" s="7" customFormat="1">
      <c r="A189" s="7" t="s">
        <v>382</v>
      </c>
      <c r="B189" s="8" t="s">
        <v>383</v>
      </c>
      <c r="C189" s="9">
        <v>0.13310383000000003</v>
      </c>
      <c r="D189" s="7">
        <v>1.730000000033094E-6</v>
      </c>
      <c r="E189" s="9">
        <v>0.89755914000000003</v>
      </c>
      <c r="F189" s="9">
        <v>1.879839999999966E-3</v>
      </c>
      <c r="G189" s="9">
        <v>0.64773104999999997</v>
      </c>
      <c r="H189" s="9">
        <v>1.8073679999999981E-2</v>
      </c>
      <c r="I189" s="9">
        <v>1.4230999999997884E-4</v>
      </c>
      <c r="J189" s="9">
        <v>9.8600000000281796E-6</v>
      </c>
      <c r="K189" s="7">
        <v>1.5589999999954252E-5</v>
      </c>
      <c r="L189" s="7">
        <v>2.1585999999995664E-4</v>
      </c>
      <c r="M189" s="7">
        <v>1.380849999999989E-3</v>
      </c>
      <c r="N189" s="7">
        <v>7.5088000000000932E-4</v>
      </c>
      <c r="O189" s="7">
        <v>7.6929999999975074E-5</v>
      </c>
      <c r="P189" s="7">
        <v>7.5928000000002882E-4</v>
      </c>
      <c r="Q189" s="7">
        <v>1.2551100000000037E-3</v>
      </c>
    </row>
    <row r="190" spans="1:17" s="7" customFormat="1">
      <c r="A190" s="7" t="s">
        <v>384</v>
      </c>
      <c r="B190" s="8" t="s">
        <v>385</v>
      </c>
      <c r="C190" s="9">
        <v>2.4880769999999997E-2</v>
      </c>
      <c r="D190" s="7">
        <v>5.4000000004883475E-7</v>
      </c>
      <c r="E190" s="9">
        <v>1.2705000000001743E-4</v>
      </c>
      <c r="F190" s="9">
        <v>0.96094685000000002</v>
      </c>
      <c r="G190" s="9">
        <v>8.9013999999998372E-4</v>
      </c>
      <c r="H190" s="9">
        <v>1.5464299999999875E-3</v>
      </c>
      <c r="I190" s="9">
        <v>0.89245342000000005</v>
      </c>
      <c r="J190" s="9">
        <v>2.06000000002593E-6</v>
      </c>
      <c r="K190" s="7">
        <v>2.9299999999565784E-6</v>
      </c>
      <c r="L190" s="7">
        <v>7.4820000000030973E-5</v>
      </c>
      <c r="M190" s="7">
        <v>6.0353000000001877E-4</v>
      </c>
      <c r="N190" s="7">
        <v>8.2000000001247741E-7</v>
      </c>
      <c r="O190" s="7">
        <v>2.0279999999983644E-5</v>
      </c>
      <c r="P190" s="7">
        <v>3.4263999999994965E-4</v>
      </c>
      <c r="Q190" s="7">
        <v>5.3166000000004487E-4</v>
      </c>
    </row>
    <row r="191" spans="1:17" s="7" customFormat="1">
      <c r="A191" s="7" t="s">
        <v>386</v>
      </c>
      <c r="B191" s="8" t="s">
        <v>387</v>
      </c>
      <c r="C191" s="9">
        <v>1.3130000000027842E-5</v>
      </c>
      <c r="D191" s="7">
        <v>0</v>
      </c>
      <c r="E191" s="9">
        <v>1.6185000000001892E-4</v>
      </c>
      <c r="F191" s="9">
        <v>1.0615999999999959E-3</v>
      </c>
      <c r="G191" s="9">
        <v>1.1127100000000167E-3</v>
      </c>
      <c r="H191" s="9">
        <v>1.9316900000000414E-3</v>
      </c>
      <c r="I191" s="9">
        <v>6.6649999999945919E-5</v>
      </c>
      <c r="J191" s="9">
        <v>3.1900000000417705E-6</v>
      </c>
      <c r="K191" s="7">
        <v>4.3989579999999973E-2</v>
      </c>
      <c r="L191" s="7">
        <v>0.21041957</v>
      </c>
      <c r="M191" s="7">
        <v>2.5363429999999965E-2</v>
      </c>
      <c r="N191" s="7">
        <v>8.7999999998089606E-7</v>
      </c>
      <c r="O191" s="7">
        <v>0.96457090999999995</v>
      </c>
      <c r="P191" s="7">
        <v>0.99811397000000002</v>
      </c>
      <c r="Q191" s="7">
        <v>0.97733513000000005</v>
      </c>
    </row>
    <row r="192" spans="1:17" s="7" customFormat="1">
      <c r="A192" s="7" t="s">
        <v>388</v>
      </c>
      <c r="B192" s="8" t="s">
        <v>389</v>
      </c>
      <c r="C192" s="9">
        <v>3.4920000000049356E-5</v>
      </c>
      <c r="D192" s="7">
        <v>0</v>
      </c>
      <c r="E192" s="9">
        <v>3.0978000000003725E-4</v>
      </c>
      <c r="F192" s="9">
        <v>1.9125199999999731E-3</v>
      </c>
      <c r="G192" s="9">
        <v>2.0139700000000316E-3</v>
      </c>
      <c r="H192" s="9">
        <v>3.4875199999999662E-3</v>
      </c>
      <c r="I192" s="9">
        <v>1.4561000000001822E-4</v>
      </c>
      <c r="J192" s="9">
        <v>1.0199999999960241E-5</v>
      </c>
      <c r="K192" s="7">
        <v>0.35073894000000005</v>
      </c>
      <c r="L192" s="7">
        <v>0.38839690999999998</v>
      </c>
      <c r="M192" s="7">
        <v>0.92712101999999996</v>
      </c>
      <c r="N192" s="7">
        <v>0.11546049999999997</v>
      </c>
      <c r="O192" s="7">
        <v>2.0542619999999956E-2</v>
      </c>
      <c r="P192" s="7">
        <v>1.7812200000000278E-3</v>
      </c>
      <c r="Q192" s="7">
        <v>1.3673800000000291E-3</v>
      </c>
    </row>
    <row r="193" spans="1:17" s="7" customFormat="1">
      <c r="A193" s="7" t="s">
        <v>390</v>
      </c>
      <c r="B193" s="8" t="s">
        <v>391</v>
      </c>
      <c r="C193" s="9">
        <v>1.9999999989472883E-8</v>
      </c>
      <c r="D193" s="7">
        <v>0</v>
      </c>
      <c r="E193" s="9">
        <v>2.2100000000024878E-6</v>
      </c>
      <c r="F193" s="9">
        <v>1.8320000000016101E-5</v>
      </c>
      <c r="G193" s="9">
        <v>1.8889999999993634E-5</v>
      </c>
      <c r="H193" s="9">
        <v>3.2970000000021038E-5</v>
      </c>
      <c r="I193" s="9">
        <v>2.9999999995311555E-7</v>
      </c>
      <c r="J193" s="9">
        <v>0.99999702999999995</v>
      </c>
      <c r="K193" s="7">
        <v>0</v>
      </c>
      <c r="L193" s="7">
        <v>4.5000000004069562E-7</v>
      </c>
      <c r="M193" s="7">
        <v>1.2000000000012001E-5</v>
      </c>
      <c r="N193" s="7">
        <v>0</v>
      </c>
      <c r="O193" s="7">
        <v>3.0000000039720476E-8</v>
      </c>
      <c r="P193" s="7">
        <v>7.3000000000433829E-6</v>
      </c>
      <c r="Q193" s="7">
        <v>1.6314499999999788E-3</v>
      </c>
    </row>
    <row r="194" spans="1:17" s="7" customFormat="1">
      <c r="A194" s="7" t="s">
        <v>392</v>
      </c>
      <c r="B194" s="8" t="s">
        <v>393</v>
      </c>
      <c r="C194" s="9">
        <v>1.9999999989472883E-8</v>
      </c>
      <c r="D194" s="7">
        <v>0</v>
      </c>
      <c r="E194" s="9">
        <v>2.2100000000024878E-6</v>
      </c>
      <c r="F194" s="9">
        <v>1.8320000000016101E-5</v>
      </c>
      <c r="G194" s="9">
        <v>1.8889999999993634E-5</v>
      </c>
      <c r="H194" s="9">
        <v>3.2970000000021038E-5</v>
      </c>
      <c r="I194" s="9">
        <v>2.9999999995311555E-7</v>
      </c>
      <c r="J194" s="9">
        <v>0.99999702999999995</v>
      </c>
      <c r="K194" s="7">
        <v>0</v>
      </c>
      <c r="L194" s="7">
        <v>4.5000000004069562E-7</v>
      </c>
      <c r="M194" s="7">
        <v>1.2000000000012001E-5</v>
      </c>
      <c r="N194" s="7">
        <v>0</v>
      </c>
      <c r="O194" s="7">
        <v>3.0000000039720476E-8</v>
      </c>
      <c r="P194" s="7">
        <v>7.3000000000433829E-6</v>
      </c>
      <c r="Q194" s="7">
        <v>1.6314499999999788E-3</v>
      </c>
    </row>
    <row r="195" spans="1:17" s="7" customFormat="1">
      <c r="A195" s="7" t="s">
        <v>394</v>
      </c>
      <c r="B195" s="8" t="s">
        <v>395</v>
      </c>
      <c r="C195" s="9">
        <v>1.9999999989472883E-8</v>
      </c>
      <c r="D195" s="7">
        <v>0</v>
      </c>
      <c r="E195" s="9">
        <v>2.2100000000024878E-6</v>
      </c>
      <c r="F195" s="9">
        <v>1.8320000000016101E-5</v>
      </c>
      <c r="G195" s="9">
        <v>1.8889999999993634E-5</v>
      </c>
      <c r="H195" s="9">
        <v>3.2970000000021038E-5</v>
      </c>
      <c r="I195" s="9">
        <v>2.9999999995311555E-7</v>
      </c>
      <c r="J195" s="9">
        <v>0.99999702999999995</v>
      </c>
      <c r="K195" s="7">
        <v>0</v>
      </c>
      <c r="L195" s="7">
        <v>4.5000000004069562E-7</v>
      </c>
      <c r="M195" s="7">
        <v>1.2000000000012001E-5</v>
      </c>
      <c r="N195" s="7">
        <v>0</v>
      </c>
      <c r="O195" s="7">
        <v>3.0000000039720476E-8</v>
      </c>
      <c r="P195" s="7">
        <v>7.3000000000433829E-6</v>
      </c>
      <c r="Q195" s="7">
        <v>1.6314499999999788E-3</v>
      </c>
    </row>
    <row r="196" spans="1:17" s="7" customFormat="1">
      <c r="A196" s="7" t="s">
        <v>396</v>
      </c>
      <c r="B196" s="8" t="s">
        <v>397</v>
      </c>
      <c r="C196" s="9">
        <v>0</v>
      </c>
      <c r="D196" s="7">
        <v>0</v>
      </c>
      <c r="E196" s="9">
        <v>7.0000000018666242E-8</v>
      </c>
      <c r="F196" s="9">
        <v>6.2999999994595157E-7</v>
      </c>
      <c r="G196" s="9">
        <v>6.5000000004644676E-7</v>
      </c>
      <c r="H196" s="9">
        <v>1.1300000000158406E-6</v>
      </c>
      <c r="I196" s="9">
        <v>0</v>
      </c>
      <c r="J196" s="9">
        <v>0</v>
      </c>
      <c r="K196" s="7">
        <v>0</v>
      </c>
      <c r="L196" s="7">
        <v>1.0000000050247593E-8</v>
      </c>
      <c r="M196" s="7">
        <v>4.0999999995072756E-7</v>
      </c>
      <c r="N196" s="7">
        <v>0</v>
      </c>
      <c r="O196" s="7">
        <v>0</v>
      </c>
      <c r="P196" s="7">
        <v>2.5000000003494449E-7</v>
      </c>
      <c r="Q196" s="7">
        <v>2.3300000000503474E-6</v>
      </c>
    </row>
    <row r="197" spans="1:17" s="7" customFormat="1">
      <c r="A197" s="7" t="s">
        <v>398</v>
      </c>
      <c r="B197" s="8" t="s">
        <v>399</v>
      </c>
      <c r="C197" s="9">
        <v>0.45752594000000002</v>
      </c>
      <c r="D197" s="7">
        <v>7.6476300000000164E-3</v>
      </c>
      <c r="E197" s="9">
        <v>0.73438965</v>
      </c>
      <c r="F197" s="9">
        <v>0.87897362000000001</v>
      </c>
      <c r="G197" s="9">
        <v>3.0441150000000028E-2</v>
      </c>
      <c r="H197" s="9">
        <v>5.0404090000000012E-2</v>
      </c>
      <c r="I197" s="9">
        <v>2.4365689999999995E-2</v>
      </c>
      <c r="J197" s="9">
        <v>0.22882431999999997</v>
      </c>
      <c r="K197" s="7">
        <v>2.4275849999999988E-2</v>
      </c>
      <c r="L197" s="7">
        <v>3.6811790000000011E-2</v>
      </c>
      <c r="M197" s="7">
        <v>4.0408659999999985E-2</v>
      </c>
      <c r="N197" s="7">
        <v>2.9321000000004371E-4</v>
      </c>
      <c r="O197" s="7">
        <v>3.4119820000000023E-2</v>
      </c>
      <c r="P197" s="7">
        <v>0.10475071000000002</v>
      </c>
      <c r="Q197" s="7">
        <v>5.3665720000000028E-2</v>
      </c>
    </row>
    <row r="198" spans="1:17" s="7" customFormat="1">
      <c r="A198" s="7" t="s">
        <v>400</v>
      </c>
      <c r="B198" s="8" t="s">
        <v>401</v>
      </c>
      <c r="C198" s="9">
        <v>2.5000000003494449E-7</v>
      </c>
      <c r="D198" s="7">
        <v>0</v>
      </c>
      <c r="E198" s="9">
        <v>1.2649999999947426E-5</v>
      </c>
      <c r="F198" s="9">
        <v>9.8119999999979335E-5</v>
      </c>
      <c r="G198" s="9">
        <v>1.0158000000004552E-4</v>
      </c>
      <c r="H198" s="9">
        <v>1.7714000000002006E-4</v>
      </c>
      <c r="I198" s="9">
        <v>2.7999999999694936E-6</v>
      </c>
      <c r="J198" s="9">
        <v>3.0000000039720476E-8</v>
      </c>
      <c r="K198" s="7">
        <v>1.4000000003733248E-7</v>
      </c>
      <c r="L198" s="7">
        <v>4.5199999999523399E-6</v>
      </c>
      <c r="M198" s="7">
        <v>6.574999999997555E-5</v>
      </c>
      <c r="N198" s="7">
        <v>0</v>
      </c>
      <c r="O198" s="7">
        <v>9.8579999999959256E-5</v>
      </c>
      <c r="P198" s="7">
        <v>4.1010000000007985E-5</v>
      </c>
      <c r="Q198" s="7">
        <v>1.1605999999997341E-4</v>
      </c>
    </row>
    <row r="199" spans="1:17" s="7" customFormat="1">
      <c r="A199" s="7" t="s">
        <v>402</v>
      </c>
      <c r="B199" s="8" t="s">
        <v>403</v>
      </c>
      <c r="C199" s="9">
        <v>1.0000000050247593E-8</v>
      </c>
      <c r="D199" s="7">
        <v>0</v>
      </c>
      <c r="E199" s="9">
        <v>2.0699999999651553E-6</v>
      </c>
      <c r="F199" s="9">
        <v>1.7200000000050508E-5</v>
      </c>
      <c r="G199" s="9">
        <v>1.7730000000049095E-5</v>
      </c>
      <c r="H199" s="9">
        <v>3.0949999999974054E-5</v>
      </c>
      <c r="I199" s="9">
        <v>2.7999999996364267E-7</v>
      </c>
      <c r="J199" s="9">
        <v>0</v>
      </c>
      <c r="K199" s="7">
        <v>0</v>
      </c>
      <c r="L199" s="7">
        <v>4.2000000000097515E-7</v>
      </c>
      <c r="M199" s="7">
        <v>1.1259999999957415E-5</v>
      </c>
      <c r="N199" s="7">
        <v>0</v>
      </c>
      <c r="O199" s="7">
        <v>8.5000000005219789E-7</v>
      </c>
      <c r="P199" s="7">
        <v>7.8142900000000015E-3</v>
      </c>
      <c r="Q199" s="7">
        <v>1.3009999999979982E-5</v>
      </c>
    </row>
    <row r="200" spans="1:17" s="7" customFormat="1">
      <c r="A200" s="7" t="s">
        <v>404</v>
      </c>
      <c r="B200" s="8" t="s">
        <v>405</v>
      </c>
      <c r="C200" s="9">
        <v>1.0000000050247593E-8</v>
      </c>
      <c r="D200" s="7">
        <v>0</v>
      </c>
      <c r="E200" s="9">
        <v>2.0699999999651553E-6</v>
      </c>
      <c r="F200" s="9">
        <v>1.7200000000050508E-5</v>
      </c>
      <c r="G200" s="9">
        <v>1.7730000000049095E-5</v>
      </c>
      <c r="H200" s="9">
        <v>3.0949999999974054E-5</v>
      </c>
      <c r="I200" s="9">
        <v>2.7999999996364267E-7</v>
      </c>
      <c r="J200" s="9">
        <v>0</v>
      </c>
      <c r="K200" s="7">
        <v>0</v>
      </c>
      <c r="L200" s="7">
        <v>4.2000000000097515E-7</v>
      </c>
      <c r="M200" s="7">
        <v>1.1259999999957415E-5</v>
      </c>
      <c r="N200" s="7">
        <v>0</v>
      </c>
      <c r="O200" s="7">
        <v>8.5000000005219789E-7</v>
      </c>
      <c r="P200" s="7">
        <v>7.8142900000000015E-3</v>
      </c>
      <c r="Q200" s="7">
        <v>1.3009999999979982E-5</v>
      </c>
    </row>
    <row r="201" spans="1:17" s="7" customFormat="1">
      <c r="A201" s="7" t="s">
        <v>406</v>
      </c>
      <c r="B201" s="8" t="s">
        <v>407</v>
      </c>
      <c r="C201" s="9">
        <v>0</v>
      </c>
      <c r="D201" s="7">
        <v>0</v>
      </c>
      <c r="E201" s="9">
        <v>5.6999999997753292E-7</v>
      </c>
      <c r="F201" s="9">
        <v>4.8799999999848964E-6</v>
      </c>
      <c r="G201" s="9">
        <v>5.0200000000222289E-6</v>
      </c>
      <c r="H201" s="9">
        <v>8.7699999999912848E-6</v>
      </c>
      <c r="I201" s="9">
        <v>5.0000000029193359E-8</v>
      </c>
      <c r="J201" s="9">
        <v>0</v>
      </c>
      <c r="K201" s="7">
        <v>0</v>
      </c>
      <c r="L201" s="7">
        <v>3.9800000000034252E-5</v>
      </c>
      <c r="M201" s="7">
        <v>3.1600000000020501E-6</v>
      </c>
      <c r="N201" s="7">
        <v>0</v>
      </c>
      <c r="O201" s="7">
        <v>0</v>
      </c>
      <c r="P201" s="7">
        <v>1.950000000028318E-6</v>
      </c>
      <c r="Q201" s="7">
        <v>2.6216900000000098E-3</v>
      </c>
    </row>
    <row r="202" spans="1:17" s="7" customFormat="1">
      <c r="A202" s="7" t="s">
        <v>408</v>
      </c>
      <c r="B202" s="8" t="s">
        <v>409</v>
      </c>
      <c r="C202" s="9">
        <v>0</v>
      </c>
      <c r="D202" s="7">
        <v>0</v>
      </c>
      <c r="E202" s="9">
        <v>7.0000000018666242E-8</v>
      </c>
      <c r="F202" s="9">
        <v>5.8999999996700581E-7</v>
      </c>
      <c r="G202" s="9">
        <v>6.000000000172534E-7</v>
      </c>
      <c r="H202" s="9">
        <v>1.0499999999469267E-6</v>
      </c>
      <c r="I202" s="9">
        <v>0</v>
      </c>
      <c r="J202" s="9">
        <v>0</v>
      </c>
      <c r="K202" s="7">
        <v>0</v>
      </c>
      <c r="L202" s="7">
        <v>0</v>
      </c>
      <c r="M202" s="7">
        <v>3.8000000002202938E-7</v>
      </c>
      <c r="N202" s="7">
        <v>0</v>
      </c>
      <c r="O202" s="7">
        <v>2.0999999994497642E-7</v>
      </c>
      <c r="P202" s="7">
        <v>2.3000000004547161E-7</v>
      </c>
      <c r="Q202" s="7">
        <v>3.1000000000336314E-7</v>
      </c>
    </row>
    <row r="203" spans="1:17" s="7" customFormat="1">
      <c r="A203" s="7" t="s">
        <v>410</v>
      </c>
      <c r="B203" s="8" t="s">
        <v>411</v>
      </c>
      <c r="C203" s="9">
        <v>0</v>
      </c>
      <c r="D203" s="7">
        <v>0</v>
      </c>
      <c r="E203" s="9">
        <v>7.9999999957891532E-8</v>
      </c>
      <c r="F203" s="9">
        <v>6.9999999996461781E-7</v>
      </c>
      <c r="G203" s="9">
        <v>7.199999999540907E-7</v>
      </c>
      <c r="H203" s="9">
        <v>1.2499999999526779E-6</v>
      </c>
      <c r="I203" s="9">
        <v>0</v>
      </c>
      <c r="J203" s="9">
        <v>0</v>
      </c>
      <c r="K203" s="7">
        <v>0</v>
      </c>
      <c r="L203" s="7">
        <v>1.0000000050247593E-8</v>
      </c>
      <c r="M203" s="7">
        <v>4.5000000004069562E-7</v>
      </c>
      <c r="N203" s="7">
        <v>0</v>
      </c>
      <c r="O203" s="7">
        <v>1.9999999989472883E-8</v>
      </c>
      <c r="P203" s="7">
        <v>2.7999999996364267E-7</v>
      </c>
      <c r="Q203" s="7">
        <v>3.6999999997178179E-7</v>
      </c>
    </row>
    <row r="204" spans="1:17" s="7" customFormat="1">
      <c r="A204" s="7" t="s">
        <v>412</v>
      </c>
      <c r="B204" s="8" t="s">
        <v>413</v>
      </c>
      <c r="C204" s="9">
        <v>0</v>
      </c>
      <c r="D204" s="7">
        <v>0</v>
      </c>
      <c r="E204" s="9">
        <v>5.8000000002778052E-7</v>
      </c>
      <c r="F204" s="9">
        <v>4.9300000000140898E-6</v>
      </c>
      <c r="G204" s="9">
        <v>5.0700000000514223E-6</v>
      </c>
      <c r="H204" s="9">
        <v>8.8599999999994239E-6</v>
      </c>
      <c r="I204" s="9">
        <v>5.0000000029193359E-8</v>
      </c>
      <c r="J204" s="9">
        <v>0</v>
      </c>
      <c r="K204" s="7">
        <v>7.0000000018666242E-8</v>
      </c>
      <c r="L204" s="7">
        <v>7.9999999957891532E-8</v>
      </c>
      <c r="M204" s="7">
        <v>3.1999999999809958E-6</v>
      </c>
      <c r="N204" s="7">
        <v>0</v>
      </c>
      <c r="O204" s="7">
        <v>0</v>
      </c>
      <c r="P204" s="7">
        <v>1.9599999999675433E-6</v>
      </c>
      <c r="Q204" s="7">
        <v>2.6300000000034629E-6</v>
      </c>
    </row>
    <row r="205" spans="1:17" s="7" customFormat="1">
      <c r="A205" s="7" t="s">
        <v>414</v>
      </c>
      <c r="B205" s="8" t="s">
        <v>415</v>
      </c>
      <c r="C205" s="9">
        <v>0</v>
      </c>
      <c r="D205" s="7">
        <v>0</v>
      </c>
      <c r="E205" s="9">
        <v>6.3999999999619916E-7</v>
      </c>
      <c r="F205" s="9">
        <v>5.4999999999916227E-6</v>
      </c>
      <c r="G205" s="9">
        <v>5.6600000000184281E-6</v>
      </c>
      <c r="H205" s="9">
        <v>9.8899999999568777E-6</v>
      </c>
      <c r="I205" s="9">
        <v>5.9999999968418649E-8</v>
      </c>
      <c r="J205" s="9">
        <v>0</v>
      </c>
      <c r="K205" s="7">
        <v>7.9999999957891532E-8</v>
      </c>
      <c r="L205" s="7">
        <v>9.0000000008139125E-8</v>
      </c>
      <c r="M205" s="7">
        <v>3.5699999999527776E-6</v>
      </c>
      <c r="N205" s="7">
        <v>0</v>
      </c>
      <c r="O205" s="7">
        <v>0</v>
      </c>
      <c r="P205" s="7">
        <v>2.1900000000130149E-6</v>
      </c>
      <c r="Q205" s="7">
        <v>2.940000000006826E-6</v>
      </c>
    </row>
    <row r="206" spans="1:17" s="7" customFormat="1">
      <c r="A206" s="7" t="s">
        <v>416</v>
      </c>
      <c r="B206" s="8" t="s">
        <v>417</v>
      </c>
      <c r="C206" s="9">
        <v>0</v>
      </c>
      <c r="D206" s="7">
        <v>0</v>
      </c>
      <c r="E206" s="9">
        <v>7.0000000018666242E-8</v>
      </c>
      <c r="F206" s="9">
        <v>5.8999999996700581E-7</v>
      </c>
      <c r="G206" s="9">
        <v>6.0999999995647869E-7</v>
      </c>
      <c r="H206" s="9">
        <v>1.0599999999971743E-6</v>
      </c>
      <c r="I206" s="9">
        <v>0</v>
      </c>
      <c r="J206" s="9">
        <v>0</v>
      </c>
      <c r="K206" s="7">
        <v>0</v>
      </c>
      <c r="L206" s="7">
        <v>0</v>
      </c>
      <c r="M206" s="7">
        <v>3.8000000002202938E-7</v>
      </c>
      <c r="N206" s="7">
        <v>0</v>
      </c>
      <c r="O206" s="7">
        <v>0</v>
      </c>
      <c r="P206" s="7">
        <v>2.3000000004547161E-7</v>
      </c>
      <c r="Q206" s="7">
        <v>3.1000000000336314E-7</v>
      </c>
    </row>
    <row r="207" spans="1:17" s="7" customFormat="1">
      <c r="A207" s="7" t="s">
        <v>418</v>
      </c>
      <c r="B207" s="8" t="s">
        <v>419</v>
      </c>
      <c r="C207" s="9">
        <v>0</v>
      </c>
      <c r="D207" s="7">
        <v>0</v>
      </c>
      <c r="E207" s="9">
        <v>7.0000000018666242E-8</v>
      </c>
      <c r="F207" s="9">
        <v>6.5999999998567205E-7</v>
      </c>
      <c r="G207" s="9">
        <v>6.7999999997514493E-7</v>
      </c>
      <c r="H207" s="9">
        <v>1.1800000000450339E-6</v>
      </c>
      <c r="I207" s="9">
        <v>0</v>
      </c>
      <c r="J207" s="9">
        <v>0</v>
      </c>
      <c r="K207" s="7">
        <v>0</v>
      </c>
      <c r="L207" s="7">
        <v>1.0000000050247593E-8</v>
      </c>
      <c r="M207" s="7">
        <v>4.2000000000097515E-7</v>
      </c>
      <c r="N207" s="7">
        <v>0</v>
      </c>
      <c r="O207" s="7">
        <v>0</v>
      </c>
      <c r="P207" s="7">
        <v>2.5999999997416978E-7</v>
      </c>
      <c r="Q207" s="7">
        <v>3.4999999998230891E-7</v>
      </c>
    </row>
    <row r="208" spans="1:17" s="7" customFormat="1">
      <c r="A208" s="7" t="s">
        <v>420</v>
      </c>
      <c r="B208" s="8" t="s">
        <v>421</v>
      </c>
      <c r="C208" s="9">
        <v>0</v>
      </c>
      <c r="D208" s="7">
        <v>0</v>
      </c>
      <c r="E208" s="9">
        <v>7.0000000018666242E-8</v>
      </c>
      <c r="F208" s="9">
        <v>5.8999999996700581E-7</v>
      </c>
      <c r="G208" s="9">
        <v>6.000000000172534E-7</v>
      </c>
      <c r="H208" s="9">
        <v>1.0499999999469267E-6</v>
      </c>
      <c r="I208" s="9">
        <v>0</v>
      </c>
      <c r="J208" s="9">
        <v>0</v>
      </c>
      <c r="K208" s="7">
        <v>0</v>
      </c>
      <c r="L208" s="7">
        <v>0</v>
      </c>
      <c r="M208" s="7">
        <v>3.8000000002202938E-7</v>
      </c>
      <c r="N208" s="7">
        <v>0</v>
      </c>
      <c r="O208" s="7">
        <v>2.0999999994497642E-7</v>
      </c>
      <c r="P208" s="7">
        <v>2.3000000004547161E-7</v>
      </c>
      <c r="Q208" s="7">
        <v>3.1000000000336314E-7</v>
      </c>
    </row>
    <row r="209" spans="1:17" s="7" customFormat="1">
      <c r="A209" s="7" t="s">
        <v>280</v>
      </c>
      <c r="B209" s="8" t="s">
        <v>422</v>
      </c>
      <c r="C209" s="9">
        <v>0</v>
      </c>
      <c r="D209" s="7">
        <v>0</v>
      </c>
      <c r="E209" s="9">
        <v>7.0000000018666242E-8</v>
      </c>
      <c r="F209" s="9">
        <v>5.8999999996700581E-7</v>
      </c>
      <c r="G209" s="9">
        <v>6.000000000172534E-7</v>
      </c>
      <c r="H209" s="9">
        <v>1.0499999999469267E-6</v>
      </c>
      <c r="I209" s="9">
        <v>0</v>
      </c>
      <c r="J209" s="9">
        <v>0</v>
      </c>
      <c r="K209" s="7">
        <v>0</v>
      </c>
      <c r="L209" s="7">
        <v>0</v>
      </c>
      <c r="M209" s="7">
        <v>3.8000000002202938E-7</v>
      </c>
      <c r="N209" s="7">
        <v>0</v>
      </c>
      <c r="O209" s="7">
        <v>2.0999999994497642E-7</v>
      </c>
      <c r="P209" s="7">
        <v>2.3000000004547161E-7</v>
      </c>
      <c r="Q209" s="7">
        <v>3.1000000000336314E-7</v>
      </c>
    </row>
    <row r="210" spans="1:17" s="7" customFormat="1">
      <c r="A210" s="7" t="s">
        <v>423</v>
      </c>
      <c r="B210" s="8" t="s">
        <v>424</v>
      </c>
      <c r="C210" s="9">
        <v>0</v>
      </c>
      <c r="D210" s="7">
        <v>0</v>
      </c>
      <c r="E210" s="9">
        <v>7.0000000018666242E-8</v>
      </c>
      <c r="F210" s="9">
        <v>6.000000000172534E-7</v>
      </c>
      <c r="G210" s="9">
        <v>6.2000000000672628E-7</v>
      </c>
      <c r="H210" s="9">
        <v>1.0799999999866472E-6</v>
      </c>
      <c r="I210" s="9">
        <v>0</v>
      </c>
      <c r="J210" s="9">
        <v>0</v>
      </c>
      <c r="K210" s="7">
        <v>0</v>
      </c>
      <c r="L210" s="7">
        <v>0</v>
      </c>
      <c r="M210" s="7">
        <v>3.8999999996125467E-7</v>
      </c>
      <c r="N210" s="7">
        <v>0</v>
      </c>
      <c r="O210" s="7">
        <v>0</v>
      </c>
      <c r="P210" s="7">
        <v>2.399999999846969E-7</v>
      </c>
      <c r="Q210" s="7">
        <v>3.2000000005361073E-7</v>
      </c>
    </row>
    <row r="211" spans="1:17" s="7" customFormat="1">
      <c r="A211" s="7" t="s">
        <v>425</v>
      </c>
      <c r="B211" s="8" t="s">
        <v>426</v>
      </c>
      <c r="C211" s="9">
        <v>0.43184056000000004</v>
      </c>
      <c r="D211" s="7">
        <v>7.232999999995382E-5</v>
      </c>
      <c r="E211" s="9">
        <v>5.6326169999999953E-2</v>
      </c>
      <c r="F211" s="9">
        <v>0.88850967999999997</v>
      </c>
      <c r="G211" s="9">
        <v>0.31067555000000002</v>
      </c>
      <c r="H211" s="9">
        <v>0.25196483999999997</v>
      </c>
      <c r="I211" s="9">
        <v>3.4792500000000448E-3</v>
      </c>
      <c r="J211" s="9">
        <v>7.2668200000000072E-3</v>
      </c>
      <c r="K211" s="7">
        <v>0.33210457000000004</v>
      </c>
      <c r="L211" s="7">
        <v>0.13671957000000001</v>
      </c>
      <c r="M211" s="7">
        <v>0.71651869999999995</v>
      </c>
      <c r="N211" s="7">
        <v>0.88876407000000002</v>
      </c>
      <c r="O211" s="7">
        <v>1.4403330000000047E-2</v>
      </c>
      <c r="P211" s="7">
        <v>1.0300390000000048E-2</v>
      </c>
      <c r="Q211" s="7">
        <v>2.1498079999999975E-2</v>
      </c>
    </row>
    <row r="212" spans="1:17" s="7" customFormat="1">
      <c r="A212" s="7" t="s">
        <v>427</v>
      </c>
      <c r="B212" s="8" t="s">
        <v>428</v>
      </c>
      <c r="C212" s="9">
        <v>3.8310520000000015E-2</v>
      </c>
      <c r="D212" s="7">
        <v>0</v>
      </c>
      <c r="E212" s="9">
        <v>1.6726330000000011E-2</v>
      </c>
      <c r="F212" s="9">
        <v>3.0101500000000447E-3</v>
      </c>
      <c r="G212" s="9">
        <v>3.1830600000000153E-3</v>
      </c>
      <c r="H212" s="9">
        <v>5.496869999999987E-3</v>
      </c>
      <c r="I212" s="9">
        <v>2.6565999999994538E-4</v>
      </c>
      <c r="J212" s="9">
        <v>8.7121999999995037E-4</v>
      </c>
      <c r="K212" s="7">
        <v>0.25730527000000003</v>
      </c>
      <c r="L212" s="7">
        <v>4.1451059999999984E-2</v>
      </c>
      <c r="M212" s="7">
        <v>0.70422562</v>
      </c>
      <c r="N212" s="7">
        <v>0.89010226000000003</v>
      </c>
      <c r="O212" s="7">
        <v>6.625500000000395E-4</v>
      </c>
      <c r="P212" s="7">
        <v>1.2517399999999457E-3</v>
      </c>
      <c r="Q212" s="7">
        <v>2.1173500000000178E-3</v>
      </c>
    </row>
    <row r="213" spans="1:17" s="7" customFormat="1">
      <c r="A213" s="7" t="s">
        <v>429</v>
      </c>
      <c r="B213" s="8" t="s">
        <v>430</v>
      </c>
      <c r="C213" s="9">
        <v>1.7179999999950013E-5</v>
      </c>
      <c r="D213" s="7">
        <v>0</v>
      </c>
      <c r="E213" s="9">
        <v>1.1459999999963166E-5</v>
      </c>
      <c r="F213" s="9">
        <v>8.931999999994833E-5</v>
      </c>
      <c r="G213" s="9">
        <v>9.2450000000021682E-5</v>
      </c>
      <c r="H213" s="9">
        <v>1.6121999999996195E-4</v>
      </c>
      <c r="I213" s="9">
        <v>2.4699999999766575E-6</v>
      </c>
      <c r="J213" s="9">
        <v>1.9999999989472883E-8</v>
      </c>
      <c r="K213" s="7">
        <v>6.5799999999782699E-6</v>
      </c>
      <c r="L213" s="7">
        <v>3.839999999977195E-6</v>
      </c>
      <c r="M213" s="7">
        <v>5.9910000000051866E-5</v>
      </c>
      <c r="N213" s="7">
        <v>1.3335999999997128E-4</v>
      </c>
      <c r="O213" s="7">
        <v>4.5999999997992091E-7</v>
      </c>
      <c r="P213" s="7">
        <v>3.5629999999953199E-5</v>
      </c>
      <c r="Q213" s="7">
        <v>5.0219999999989717E-5</v>
      </c>
    </row>
    <row r="214" spans="1:17" s="7" customFormat="1">
      <c r="A214" s="7" t="s">
        <v>431</v>
      </c>
      <c r="B214" s="8" t="s">
        <v>432</v>
      </c>
      <c r="C214" s="9">
        <v>3.1329999999996083E-5</v>
      </c>
      <c r="D214" s="7">
        <v>0</v>
      </c>
      <c r="E214" s="9">
        <v>2.8810000000001335E-4</v>
      </c>
      <c r="F214" s="9">
        <v>0.23377961999999997</v>
      </c>
      <c r="G214" s="9">
        <v>1.7602209999999952E-2</v>
      </c>
      <c r="H214" s="9">
        <v>5.7304200000000138E-3</v>
      </c>
      <c r="I214" s="9">
        <v>1.3351999999999808E-4</v>
      </c>
      <c r="J214" s="9">
        <v>3.3791000000005234E-4</v>
      </c>
      <c r="K214" s="7">
        <v>1.3810000000002987E-5</v>
      </c>
      <c r="L214" s="7">
        <v>2.033399999999963E-4</v>
      </c>
      <c r="M214" s="7">
        <v>1.3128399999999818E-3</v>
      </c>
      <c r="N214" s="7">
        <v>5.6999999997753292E-7</v>
      </c>
      <c r="O214" s="7">
        <v>1.1877999999998501E-4</v>
      </c>
      <c r="P214" s="7">
        <v>7.2554999999996372E-4</v>
      </c>
      <c r="Q214" s="7">
        <v>0.20052954999999995</v>
      </c>
    </row>
    <row r="215" spans="1:17" s="7" customFormat="1">
      <c r="A215" s="7" t="s">
        <v>433</v>
      </c>
      <c r="B215" s="8" t="s">
        <v>434</v>
      </c>
      <c r="C215" s="9">
        <v>9.0000000008139125E-8</v>
      </c>
      <c r="D215" s="7">
        <v>0</v>
      </c>
      <c r="E215" s="9">
        <v>6.5200000000098512E-6</v>
      </c>
      <c r="F215" s="9">
        <v>5.2060000000020423E-5</v>
      </c>
      <c r="G215" s="9">
        <v>5.3799999999992743E-5</v>
      </c>
      <c r="H215" s="9">
        <v>9.3849999999950917E-5</v>
      </c>
      <c r="I215" s="9">
        <v>1.2000000000345068E-6</v>
      </c>
      <c r="J215" s="9">
        <v>2.280000000021154E-6</v>
      </c>
      <c r="K215" s="7">
        <v>1.0000000050247593E-8</v>
      </c>
      <c r="L215" s="7">
        <v>1.8099999999909855E-6</v>
      </c>
      <c r="M215" s="7">
        <v>3.4540000000027327E-5</v>
      </c>
      <c r="N215" s="7">
        <v>0</v>
      </c>
      <c r="O215" s="7">
        <v>2.399999999846969E-7</v>
      </c>
      <c r="P215" s="7">
        <v>2.0759999999953038E-5</v>
      </c>
      <c r="Q215" s="7">
        <v>8.2019859999999944E-2</v>
      </c>
    </row>
    <row r="216" spans="1:17" s="7" customFormat="1">
      <c r="A216" s="7" t="s">
        <v>435</v>
      </c>
      <c r="B216" s="8" t="s">
        <v>436</v>
      </c>
      <c r="C216" s="9">
        <v>6.3999999999619916E-7</v>
      </c>
      <c r="D216" s="7">
        <v>0</v>
      </c>
      <c r="E216" s="9">
        <v>2.2839999999968441E-5</v>
      </c>
      <c r="F216" s="9">
        <v>1.7188999999995236E-4</v>
      </c>
      <c r="G216" s="9">
        <v>3.7075300000000144E-3</v>
      </c>
      <c r="H216" s="9">
        <v>5.5821000000000343E-4</v>
      </c>
      <c r="I216" s="9">
        <v>5.9100000000533726E-6</v>
      </c>
      <c r="J216" s="9">
        <v>1.2999999998708489E-7</v>
      </c>
      <c r="K216" s="7">
        <v>1.0999999999761201E-7</v>
      </c>
      <c r="L216" s="7">
        <v>8.8900000000391444E-6</v>
      </c>
      <c r="M216" s="7">
        <v>1.1645999999998491E-4</v>
      </c>
      <c r="N216" s="7">
        <v>1.0000000050247593E-8</v>
      </c>
      <c r="O216" s="7">
        <v>1.3899999999900103E-6</v>
      </c>
      <c r="P216" s="7">
        <v>6.861999999996371E-5</v>
      </c>
      <c r="Q216" s="7">
        <v>1.0341000000002598E-4</v>
      </c>
    </row>
    <row r="217" spans="1:17" s="7" customFormat="1">
      <c r="A217" s="7" t="s">
        <v>437</v>
      </c>
      <c r="B217" s="8" t="s">
        <v>438</v>
      </c>
      <c r="C217" s="9">
        <v>1.5799999999455139E-6</v>
      </c>
      <c r="D217" s="7">
        <v>0</v>
      </c>
      <c r="E217" s="9">
        <v>3.6770000000019287E-5</v>
      </c>
      <c r="F217" s="9">
        <v>2.6910999999996132E-4</v>
      </c>
      <c r="G217" s="9">
        <v>2.7977999999995173E-4</v>
      </c>
      <c r="H217" s="9">
        <v>4.8727999999997884E-4</v>
      </c>
      <c r="I217" s="9">
        <v>1.0740000000009076E-5</v>
      </c>
      <c r="J217" s="9">
        <v>2.399999999846969E-7</v>
      </c>
      <c r="K217" s="7">
        <v>2.7999999996364267E-7</v>
      </c>
      <c r="L217" s="7">
        <v>1.6160000000042807E-5</v>
      </c>
      <c r="M217" s="7">
        <v>1.8424999999999692E-4</v>
      </c>
      <c r="N217" s="7">
        <v>1.0000000050247593E-8</v>
      </c>
      <c r="O217" s="7">
        <v>2.940000000006826E-6</v>
      </c>
      <c r="P217" s="7">
        <v>1.0757999999999601E-4</v>
      </c>
      <c r="Q217" s="7">
        <v>1.9245000000001067E-4</v>
      </c>
    </row>
    <row r="218" spans="1:17" s="7" customFormat="1">
      <c r="A218" s="7" t="s">
        <v>439</v>
      </c>
      <c r="B218" s="8" t="s">
        <v>440</v>
      </c>
      <c r="C218" s="9">
        <v>2.5000000003494449E-7</v>
      </c>
      <c r="D218" s="7">
        <v>0</v>
      </c>
      <c r="E218" s="9">
        <v>1.2539999999949814E-5</v>
      </c>
      <c r="F218" s="9">
        <v>9.7290000000027632E-5</v>
      </c>
      <c r="G218" s="9">
        <v>1.0072999999999332E-4</v>
      </c>
      <c r="H218" s="9">
        <v>1.7564999999997166E-4</v>
      </c>
      <c r="I218" s="9">
        <v>2.7700000000407954E-6</v>
      </c>
      <c r="J218" s="9">
        <v>3.0000000039720476E-8</v>
      </c>
      <c r="K218" s="7">
        <v>1.4000000003733248E-7</v>
      </c>
      <c r="L218" s="7">
        <v>4.4700000000341689E-6</v>
      </c>
      <c r="M218" s="7">
        <v>6.5190000000048265E-5</v>
      </c>
      <c r="N218" s="7">
        <v>0</v>
      </c>
      <c r="O218" s="7">
        <v>9.8069999999950142E-5</v>
      </c>
      <c r="P218" s="7">
        <v>4.0660000000025676E-5</v>
      </c>
      <c r="Q218" s="7">
        <v>4.4935999999995424E-4</v>
      </c>
    </row>
    <row r="219" spans="1:17" s="7" customFormat="1">
      <c r="A219" s="7" t="s">
        <v>441</v>
      </c>
      <c r="B219" s="8" t="s">
        <v>442</v>
      </c>
      <c r="C219" s="9">
        <v>5.9999999968418649E-8</v>
      </c>
      <c r="D219" s="7">
        <v>0</v>
      </c>
      <c r="E219" s="9">
        <v>5.2999999999858716E-6</v>
      </c>
      <c r="F219" s="9">
        <v>4.2630000000043466E-5</v>
      </c>
      <c r="G219" s="9">
        <v>4.4020000000033477E-5</v>
      </c>
      <c r="H219" s="9">
        <v>7.6819999999977462E-5</v>
      </c>
      <c r="I219" s="9">
        <v>9.1999999995984183E-7</v>
      </c>
      <c r="J219" s="9">
        <v>1.0000000050247593E-8</v>
      </c>
      <c r="K219" s="7">
        <v>3.0000000039720476E-8</v>
      </c>
      <c r="L219" s="7">
        <v>1.4099999999794832E-6</v>
      </c>
      <c r="M219" s="7">
        <v>2.8200000000033754E-5</v>
      </c>
      <c r="N219" s="7">
        <v>0</v>
      </c>
      <c r="O219" s="7">
        <v>1.099000000004402E-5</v>
      </c>
      <c r="P219" s="7">
        <v>1.7150000000021315E-5</v>
      </c>
      <c r="Q219" s="7">
        <v>2.4629999999969954E-5</v>
      </c>
    </row>
    <row r="220" spans="1:17" s="7" customFormat="1">
      <c r="A220" s="7" t="s">
        <v>443</v>
      </c>
      <c r="B220" s="8" t="s">
        <v>444</v>
      </c>
      <c r="C220" s="9">
        <v>0</v>
      </c>
      <c r="D220" s="7">
        <v>0</v>
      </c>
      <c r="E220" s="9">
        <v>6.2999999994595157E-7</v>
      </c>
      <c r="F220" s="9">
        <v>5.4099999999834836E-6</v>
      </c>
      <c r="G220" s="9">
        <v>5.5599999999600414E-6</v>
      </c>
      <c r="H220" s="9">
        <v>9.7199999999908471E-6</v>
      </c>
      <c r="I220" s="9">
        <v>5.9999999968418649E-8</v>
      </c>
      <c r="J220" s="9">
        <v>0</v>
      </c>
      <c r="K220" s="7">
        <v>0</v>
      </c>
      <c r="L220" s="7">
        <v>9.0000000008139125E-8</v>
      </c>
      <c r="M220" s="7">
        <v>3.509999999984359E-6</v>
      </c>
      <c r="N220" s="7">
        <v>0</v>
      </c>
      <c r="O220" s="7">
        <v>0</v>
      </c>
      <c r="P220" s="7">
        <v>2.1599999999732944E-6</v>
      </c>
      <c r="Q220" s="7">
        <v>6.4300000000017121E-6</v>
      </c>
    </row>
    <row r="221" spans="1:17" s="7" customFormat="1">
      <c r="A221" s="7" t="s">
        <v>445</v>
      </c>
      <c r="B221" s="8" t="s">
        <v>446</v>
      </c>
      <c r="C221" s="9">
        <v>0</v>
      </c>
      <c r="D221" s="7">
        <v>0</v>
      </c>
      <c r="E221" s="9">
        <v>7.0000000018666242E-8</v>
      </c>
      <c r="F221" s="9">
        <v>6.000000000172534E-7</v>
      </c>
      <c r="G221" s="9">
        <v>6.2000000000672628E-7</v>
      </c>
      <c r="H221" s="9">
        <v>1.0799999999866472E-6</v>
      </c>
      <c r="I221" s="9">
        <v>0</v>
      </c>
      <c r="J221" s="9">
        <v>0</v>
      </c>
      <c r="K221" s="7">
        <v>0</v>
      </c>
      <c r="L221" s="7">
        <v>0</v>
      </c>
      <c r="M221" s="7">
        <v>3.8999999996125467E-7</v>
      </c>
      <c r="N221" s="7">
        <v>0</v>
      </c>
      <c r="O221" s="7">
        <v>0</v>
      </c>
      <c r="P221" s="7">
        <v>2.399999999846969E-7</v>
      </c>
      <c r="Q221" s="7">
        <v>3.2000000005361073E-7</v>
      </c>
    </row>
    <row r="222" spans="1:17" s="7" customFormat="1">
      <c r="A222" s="7" t="s">
        <v>447</v>
      </c>
      <c r="B222" s="8" t="s">
        <v>448</v>
      </c>
      <c r="C222" s="9">
        <v>0</v>
      </c>
      <c r="D222" s="7">
        <v>0</v>
      </c>
      <c r="E222" s="9">
        <v>7.0000000018666242E-8</v>
      </c>
      <c r="F222" s="9">
        <v>6.000000000172534E-7</v>
      </c>
      <c r="G222" s="9">
        <v>6.2000000000672628E-7</v>
      </c>
      <c r="H222" s="9">
        <v>1.0799999999866472E-6</v>
      </c>
      <c r="I222" s="9">
        <v>0</v>
      </c>
      <c r="J222" s="9">
        <v>0</v>
      </c>
      <c r="K222" s="7">
        <v>0</v>
      </c>
      <c r="L222" s="7">
        <v>0</v>
      </c>
      <c r="M222" s="7">
        <v>3.8999999996125467E-7</v>
      </c>
      <c r="N222" s="7">
        <v>0</v>
      </c>
      <c r="O222" s="7">
        <v>0</v>
      </c>
      <c r="P222" s="7">
        <v>2.399999999846969E-7</v>
      </c>
      <c r="Q222" s="7">
        <v>3.2000000005361073E-7</v>
      </c>
    </row>
    <row r="223" spans="1:17" s="7" customFormat="1">
      <c r="A223" s="7" t="s">
        <v>449</v>
      </c>
      <c r="B223" s="8" t="s">
        <v>450</v>
      </c>
      <c r="C223" s="9">
        <v>0</v>
      </c>
      <c r="D223" s="7">
        <v>0</v>
      </c>
      <c r="E223" s="9">
        <v>7.0000000018666242E-8</v>
      </c>
      <c r="F223" s="9">
        <v>6.000000000172534E-7</v>
      </c>
      <c r="G223" s="9">
        <v>6.2000000000672628E-7</v>
      </c>
      <c r="H223" s="9">
        <v>1.0799999999866472E-6</v>
      </c>
      <c r="I223" s="9">
        <v>0</v>
      </c>
      <c r="J223" s="9">
        <v>0</v>
      </c>
      <c r="K223" s="7">
        <v>0</v>
      </c>
      <c r="L223" s="7">
        <v>0</v>
      </c>
      <c r="M223" s="7">
        <v>3.8999999996125467E-7</v>
      </c>
      <c r="N223" s="7">
        <v>0</v>
      </c>
      <c r="O223" s="7">
        <v>0</v>
      </c>
      <c r="P223" s="7">
        <v>2.399999999846969E-7</v>
      </c>
      <c r="Q223" s="7">
        <v>3.2000000005361073E-7</v>
      </c>
    </row>
    <row r="224" spans="1:17" s="7" customFormat="1">
      <c r="A224" s="7" t="s">
        <v>451</v>
      </c>
      <c r="B224" s="8" t="s">
        <v>452</v>
      </c>
      <c r="C224" s="9">
        <v>1.9999999989472883E-8</v>
      </c>
      <c r="D224" s="7">
        <v>0</v>
      </c>
      <c r="E224" s="9">
        <v>2.3099999999498522E-6</v>
      </c>
      <c r="F224" s="9">
        <v>1.9109999999988858E-5</v>
      </c>
      <c r="G224" s="9">
        <v>1.9699999999955864E-5</v>
      </c>
      <c r="H224" s="9">
        <v>3.4390000000050769E-5</v>
      </c>
      <c r="I224" s="9">
        <v>3.2000000005361073E-7</v>
      </c>
      <c r="J224" s="9">
        <v>0</v>
      </c>
      <c r="K224" s="7">
        <v>0</v>
      </c>
      <c r="L224" s="7">
        <v>5.1000000000911427E-7</v>
      </c>
      <c r="M224" s="7">
        <v>1.2530000000010588E-5</v>
      </c>
      <c r="N224" s="7">
        <v>0</v>
      </c>
      <c r="O224" s="7">
        <v>2.9729999999950074E-5</v>
      </c>
      <c r="P224" s="7">
        <v>7.9499999999788074E-6</v>
      </c>
      <c r="Q224" s="7">
        <v>2.2680000000052658E-5</v>
      </c>
    </row>
    <row r="225" spans="1:17" s="7" customFormat="1">
      <c r="A225" s="7" t="s">
        <v>453</v>
      </c>
      <c r="B225" s="8" t="s">
        <v>454</v>
      </c>
      <c r="C225" s="9">
        <v>0</v>
      </c>
      <c r="D225" s="7">
        <v>0</v>
      </c>
      <c r="E225" s="9">
        <v>6.3999999999619916E-7</v>
      </c>
      <c r="F225" s="9">
        <v>5.4600000000126769E-6</v>
      </c>
      <c r="G225" s="9">
        <v>5.6200000000394823E-6</v>
      </c>
      <c r="H225" s="9">
        <v>9.8099999999989862E-6</v>
      </c>
      <c r="I225" s="9">
        <v>5.9999999968418649E-8</v>
      </c>
      <c r="J225" s="9">
        <v>0</v>
      </c>
      <c r="K225" s="7">
        <v>0</v>
      </c>
      <c r="L225" s="7">
        <v>9.0000000008139125E-8</v>
      </c>
      <c r="M225" s="7">
        <v>3.5400000000240794E-6</v>
      </c>
      <c r="N225" s="7">
        <v>0</v>
      </c>
      <c r="O225" s="7">
        <v>0</v>
      </c>
      <c r="P225" s="7">
        <v>2.1799999999627673E-6</v>
      </c>
      <c r="Q225" s="7">
        <v>6.5000000000203784E-6</v>
      </c>
    </row>
    <row r="226" spans="1:17" s="7" customFormat="1">
      <c r="A226" s="7" t="s">
        <v>455</v>
      </c>
      <c r="B226" s="8" t="s">
        <v>456</v>
      </c>
      <c r="C226" s="9">
        <v>5.9999999968418649E-8</v>
      </c>
      <c r="D226" s="7">
        <v>0</v>
      </c>
      <c r="E226" s="9">
        <v>5.3599999999542902E-6</v>
      </c>
      <c r="F226" s="9">
        <v>4.3130000000002333E-5</v>
      </c>
      <c r="G226" s="9">
        <v>4.4539999999981816E-5</v>
      </c>
      <c r="H226" s="9">
        <v>7.7719999999947831E-5</v>
      </c>
      <c r="I226" s="9">
        <v>9.3999999994931471E-7</v>
      </c>
      <c r="J226" s="9">
        <v>1.0000000050247593E-8</v>
      </c>
      <c r="K226" s="7">
        <v>1.0000000050247593E-8</v>
      </c>
      <c r="L226" s="7">
        <v>1.5100000000378699E-6</v>
      </c>
      <c r="M226" s="7">
        <v>2.853000000002659E-5</v>
      </c>
      <c r="N226" s="7">
        <v>0</v>
      </c>
      <c r="O226" s="7">
        <v>5.3619999999976464E-5</v>
      </c>
      <c r="P226" s="7">
        <v>1.7970000000033792E-5</v>
      </c>
      <c r="Q226" s="7">
        <v>2.4930000000034092E-5</v>
      </c>
    </row>
    <row r="227" spans="1:17" s="7" customFormat="1">
      <c r="A227" s="7" t="s">
        <v>457</v>
      </c>
      <c r="B227" s="8" t="s">
        <v>458</v>
      </c>
      <c r="C227" s="9">
        <v>1.0000000050247593E-8</v>
      </c>
      <c r="D227" s="7">
        <v>0</v>
      </c>
      <c r="E227" s="9">
        <v>2.1199999999943486E-6</v>
      </c>
      <c r="F227" s="9">
        <v>1.7620000000051483E-5</v>
      </c>
      <c r="G227" s="9">
        <v>1.8159999999989296E-5</v>
      </c>
      <c r="H227" s="9">
        <v>3.1699999999967865E-5</v>
      </c>
      <c r="I227" s="9">
        <v>2.7999999996364267E-7</v>
      </c>
      <c r="J227" s="9">
        <v>0</v>
      </c>
      <c r="K227" s="7">
        <v>0</v>
      </c>
      <c r="L227" s="7">
        <v>4.3000000005122274E-7</v>
      </c>
      <c r="M227" s="7">
        <v>1.154000000003208E-5</v>
      </c>
      <c r="N227" s="7">
        <v>0</v>
      </c>
      <c r="O227" s="7">
        <v>1.8999999995550354E-7</v>
      </c>
      <c r="P227" s="7">
        <v>7.0199999999687179E-6</v>
      </c>
      <c r="Q227" s="7">
        <v>1.0010000000004737E-5</v>
      </c>
    </row>
    <row r="228" spans="1:17" s="7" customFormat="1">
      <c r="A228" s="7" t="s">
        <v>459</v>
      </c>
      <c r="B228" s="8" t="s">
        <v>460</v>
      </c>
      <c r="C228" s="9">
        <v>5.9999999968418649E-8</v>
      </c>
      <c r="D228" s="7">
        <v>0</v>
      </c>
      <c r="E228" s="9">
        <v>5.2799999999963987E-6</v>
      </c>
      <c r="F228" s="9">
        <v>4.2479999999955886E-5</v>
      </c>
      <c r="G228" s="9">
        <v>4.3869999999945897E-5</v>
      </c>
      <c r="H228" s="9">
        <v>7.6540000000013819E-5</v>
      </c>
      <c r="I228" s="9">
        <v>9.1999999995984183E-7</v>
      </c>
      <c r="J228" s="9">
        <v>1.0000000050247593E-8</v>
      </c>
      <c r="K228" s="7">
        <v>1.0000000050247593E-8</v>
      </c>
      <c r="L228" s="7">
        <v>1.4000000000402579E-6</v>
      </c>
      <c r="M228" s="7">
        <v>2.8099999999975367E-5</v>
      </c>
      <c r="N228" s="7">
        <v>0</v>
      </c>
      <c r="O228" s="7">
        <v>1.0949999999954052E-5</v>
      </c>
      <c r="P228" s="7">
        <v>1.7090000000052896E-5</v>
      </c>
      <c r="Q228" s="7">
        <v>2.4539999999961815E-5</v>
      </c>
    </row>
    <row r="229" spans="1:17" s="7" customFormat="1">
      <c r="A229" s="7" t="s">
        <v>461</v>
      </c>
      <c r="B229" s="8" t="s">
        <v>462</v>
      </c>
      <c r="C229" s="9">
        <v>0</v>
      </c>
      <c r="D229" s="7">
        <v>0</v>
      </c>
      <c r="E229" s="9">
        <v>6.3999999999619916E-7</v>
      </c>
      <c r="F229" s="9">
        <v>5.4400000000232041E-6</v>
      </c>
      <c r="G229" s="9">
        <v>5.6000000000500094E-6</v>
      </c>
      <c r="H229" s="9">
        <v>9.7799999999592657E-6</v>
      </c>
      <c r="I229" s="9">
        <v>5.9999999968418649E-8</v>
      </c>
      <c r="J229" s="9">
        <v>0</v>
      </c>
      <c r="K229" s="7">
        <v>0</v>
      </c>
      <c r="L229" s="7">
        <v>9.0000000008139125E-8</v>
      </c>
      <c r="M229" s="7">
        <v>3.5299999999738318E-6</v>
      </c>
      <c r="N229" s="7">
        <v>0</v>
      </c>
      <c r="O229" s="7">
        <v>1.380000000050785E-6</v>
      </c>
      <c r="P229" s="7">
        <v>2.1799999999627673E-6</v>
      </c>
      <c r="Q229" s="7">
        <v>2.9000000000278803E-6</v>
      </c>
    </row>
    <row r="230" spans="1:17" s="7" customFormat="1">
      <c r="A230" s="7" t="s">
        <v>463</v>
      </c>
      <c r="B230" s="8" t="s">
        <v>464</v>
      </c>
      <c r="C230" s="9">
        <v>0</v>
      </c>
      <c r="D230" s="7">
        <v>0</v>
      </c>
      <c r="E230" s="9">
        <v>5.8000000002778052E-7</v>
      </c>
      <c r="F230" s="9">
        <v>4.9699999999930355E-6</v>
      </c>
      <c r="G230" s="9">
        <v>5.110000000030368E-6</v>
      </c>
      <c r="H230" s="9">
        <v>8.9300000000180901E-6</v>
      </c>
      <c r="I230" s="9">
        <v>5.0000000029193359E-8</v>
      </c>
      <c r="J230" s="9">
        <v>0</v>
      </c>
      <c r="K230" s="7">
        <v>0</v>
      </c>
      <c r="L230" s="7">
        <v>7.9999999957891532E-8</v>
      </c>
      <c r="M230" s="7">
        <v>3.2199999999704687E-6</v>
      </c>
      <c r="N230" s="7">
        <v>0</v>
      </c>
      <c r="O230" s="7">
        <v>0</v>
      </c>
      <c r="P230" s="7">
        <v>1.9799999999570161E-6</v>
      </c>
      <c r="Q230" s="7">
        <v>2.6499999999929358E-6</v>
      </c>
    </row>
    <row r="231" spans="1:17" s="7" customFormat="1">
      <c r="A231" s="7" t="s">
        <v>465</v>
      </c>
      <c r="B231" s="8" t="s">
        <v>466</v>
      </c>
      <c r="C231" s="9">
        <v>0</v>
      </c>
      <c r="D231" s="7">
        <v>0</v>
      </c>
      <c r="E231" s="9">
        <v>6.3999999999619916E-7</v>
      </c>
      <c r="F231" s="9">
        <v>5.4699999999519022E-6</v>
      </c>
      <c r="G231" s="9">
        <v>5.6200000000394823E-6</v>
      </c>
      <c r="H231" s="9">
        <v>9.8200000000492338E-6</v>
      </c>
      <c r="I231" s="9">
        <v>5.9999999968418649E-8</v>
      </c>
      <c r="J231" s="9">
        <v>0</v>
      </c>
      <c r="K231" s="7">
        <v>0</v>
      </c>
      <c r="L231" s="7">
        <v>9.0000000008139125E-8</v>
      </c>
      <c r="M231" s="7">
        <v>3.5499999999633047E-6</v>
      </c>
      <c r="N231" s="7">
        <v>0</v>
      </c>
      <c r="O231" s="7">
        <v>0</v>
      </c>
      <c r="P231" s="7">
        <v>2.1799999999627673E-6</v>
      </c>
      <c r="Q231" s="7">
        <v>3.0600000000546856E-6</v>
      </c>
    </row>
    <row r="232" spans="1:17" s="7" customFormat="1">
      <c r="A232" s="7" t="s">
        <v>467</v>
      </c>
      <c r="B232" s="8" t="s">
        <v>468</v>
      </c>
      <c r="C232" s="9">
        <v>0</v>
      </c>
      <c r="D232" s="7">
        <v>0</v>
      </c>
      <c r="E232" s="9">
        <v>6.3999999999619916E-7</v>
      </c>
      <c r="F232" s="9">
        <v>5.4499999999624293E-6</v>
      </c>
      <c r="G232" s="9">
        <v>5.6099999999892347E-6</v>
      </c>
      <c r="H232" s="9">
        <v>9.7900000000095133E-6</v>
      </c>
      <c r="I232" s="9">
        <v>5.9999999968418649E-8</v>
      </c>
      <c r="J232" s="9">
        <v>0</v>
      </c>
      <c r="K232" s="7">
        <v>0</v>
      </c>
      <c r="L232" s="7">
        <v>9.0000000008139125E-8</v>
      </c>
      <c r="M232" s="7">
        <v>3.5400000000240794E-6</v>
      </c>
      <c r="N232" s="7">
        <v>0</v>
      </c>
      <c r="O232" s="7">
        <v>3.9999999978945766E-8</v>
      </c>
      <c r="P232" s="7">
        <v>2.170000000023542E-6</v>
      </c>
      <c r="Q232" s="7">
        <v>6.3469999999954396E-5</v>
      </c>
    </row>
    <row r="233" spans="1:17" s="7" customFormat="1">
      <c r="A233" s="7" t="s">
        <v>469</v>
      </c>
      <c r="B233" s="8" t="s">
        <v>470</v>
      </c>
      <c r="C233" s="9">
        <v>1.0000000050247593E-8</v>
      </c>
      <c r="D233" s="7">
        <v>0</v>
      </c>
      <c r="E233" s="9">
        <v>2.0899999999546282E-6</v>
      </c>
      <c r="F233" s="9">
        <v>1.7339999999976818E-5</v>
      </c>
      <c r="G233" s="9">
        <v>1.7869999999975406E-5</v>
      </c>
      <c r="H233" s="9">
        <v>3.1189999999958751E-5</v>
      </c>
      <c r="I233" s="9">
        <v>2.7999999996364267E-7</v>
      </c>
      <c r="J233" s="9">
        <v>0</v>
      </c>
      <c r="K233" s="7">
        <v>1.0000000050247593E-8</v>
      </c>
      <c r="L233" s="7">
        <v>4.2000000000097515E-7</v>
      </c>
      <c r="M233" s="7">
        <v>1.1349999999965554E-5</v>
      </c>
      <c r="N233" s="7">
        <v>0</v>
      </c>
      <c r="O233" s="7">
        <v>4.4399999999944484E-6</v>
      </c>
      <c r="P233" s="7">
        <v>6.9600000000002993E-6</v>
      </c>
      <c r="Q233" s="7">
        <v>9.4000000000482586E-6</v>
      </c>
    </row>
    <row r="234" spans="1:17" s="7" customFormat="1">
      <c r="A234" s="7" t="s">
        <v>471</v>
      </c>
      <c r="B234" s="8" t="s">
        <v>472</v>
      </c>
      <c r="C234" s="9">
        <v>3.7940920000000045E-2</v>
      </c>
      <c r="D234" s="7">
        <v>2.0999999994497642E-7</v>
      </c>
      <c r="E234" s="9">
        <v>1.3430370000000025E-2</v>
      </c>
      <c r="F234" s="9">
        <v>1.1653950000000024E-2</v>
      </c>
      <c r="G234" s="9">
        <v>1.2519379999999969E-2</v>
      </c>
      <c r="H234" s="9">
        <v>2.1266209999999952E-2</v>
      </c>
      <c r="I234" s="9">
        <v>1.5891399999999889E-3</v>
      </c>
      <c r="J234" s="9">
        <v>0.12054005999999995</v>
      </c>
      <c r="K234" s="7">
        <v>4.8306669999999996E-2</v>
      </c>
      <c r="L234" s="7">
        <v>1.8133749999999949E-2</v>
      </c>
      <c r="M234" s="7">
        <v>1.5511929999999952E-2</v>
      </c>
      <c r="N234" s="7">
        <v>0.84047137999999999</v>
      </c>
      <c r="O234" s="7">
        <v>5.2599800000000529E-3</v>
      </c>
      <c r="P234" s="7">
        <v>5.3026800000000041E-3</v>
      </c>
      <c r="Q234" s="7">
        <v>0.43856291000000003</v>
      </c>
    </row>
  </sheetData>
  <conditionalFormatting sqref="C4:O234">
    <cfRule type="cellIs" dxfId="2" priority="3" operator="greaterThan">
      <formula>0.49999</formula>
    </cfRule>
  </conditionalFormatting>
  <conditionalFormatting sqref="P4:P234">
    <cfRule type="cellIs" dxfId="1" priority="2" operator="greaterThan">
      <formula>0.49999</formula>
    </cfRule>
  </conditionalFormatting>
  <conditionalFormatting sqref="Q4:Q234">
    <cfRule type="cellIs" dxfId="0" priority="1" operator="greaterThan">
      <formula>0.49999</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oran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Buckley</dc:creator>
  <cp:lastModifiedBy>Chris Buckley</cp:lastModifiedBy>
  <dcterms:created xsi:type="dcterms:W3CDTF">2015-08-31T05:57:47Z</dcterms:created>
  <dcterms:modified xsi:type="dcterms:W3CDTF">2016-06-12T09:52:26Z</dcterms:modified>
</cp:coreProperties>
</file>